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9"/>
  <workbookPr/>
  <mc:AlternateContent xmlns:mc="http://schemas.openxmlformats.org/markup-compatibility/2006">
    <mc:Choice Requires="x15">
      <x15ac:absPath xmlns:x15ac="http://schemas.microsoft.com/office/spreadsheetml/2010/11/ac" url="/Users/andrewsproul/Desktop/"/>
    </mc:Choice>
  </mc:AlternateContent>
  <xr:revisionPtr revIDLastSave="0" documentId="8_{7705E637-DE8A-AB47-B32F-96C832110564}" xr6:coauthVersionLast="47" xr6:coauthVersionMax="47" xr10:uidLastSave="{00000000-0000-0000-0000-000000000000}"/>
  <bookViews>
    <workbookView xWindow="3340" yWindow="740" windowWidth="27520" windowHeight="18380" tabRatio="500" activeTab="6" xr2:uid="{00000000-000D-0000-FFFF-FFFF00000000}"/>
  </bookViews>
  <sheets>
    <sheet name="Genes in Library" sheetId="1" r:id="rId1"/>
    <sheet name="Full Library" sheetId="2" r:id="rId2"/>
    <sheet name="Essential Guides" sheetId="3" r:id="rId3"/>
    <sheet name="Nonessential Guides" sheetId="4" r:id="rId4"/>
    <sheet name="Kunkle Guides" sheetId="5" r:id="rId5"/>
    <sheet name="Jansen Guides " sheetId="6" r:id="rId6"/>
    <sheet name="CRISPRi Negative" sheetId="8" r:id="rId7"/>
    <sheet name="CRISPRi Positive" sheetId="7" r:id="rId8"/>
  </sheet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403" uniqueCount="1221">
  <si>
    <t>Essential Genes</t>
  </si>
  <si>
    <t>Nonessential Genes</t>
  </si>
  <si>
    <t>COPA</t>
  </si>
  <si>
    <t>ADH7</t>
  </si>
  <si>
    <t>ABCA7</t>
  </si>
  <si>
    <t>ADAMTS4</t>
  </si>
  <si>
    <t>COPS2</t>
  </si>
  <si>
    <t>CABP5</t>
  </si>
  <si>
    <t>ACP2</t>
  </si>
  <si>
    <t>AP4M1</t>
  </si>
  <si>
    <t>COPS8</t>
  </si>
  <si>
    <t>DEFB129</t>
  </si>
  <si>
    <t>ADAM10</t>
  </si>
  <si>
    <t>APH1B</t>
  </si>
  <si>
    <t>COPZ1</t>
  </si>
  <si>
    <t>DMRTB1</t>
  </si>
  <si>
    <t>ADAMTS1</t>
  </si>
  <si>
    <t>APOC1</t>
  </si>
  <si>
    <t>NUP133</t>
  </si>
  <si>
    <t>HTR3D</t>
  </si>
  <si>
    <t>AGFG2</t>
  </si>
  <si>
    <t>APOC2</t>
  </si>
  <si>
    <t>NUP205</t>
  </si>
  <si>
    <t>KRT25</t>
  </si>
  <si>
    <t>BIN1</t>
  </si>
  <si>
    <t>APOC4</t>
  </si>
  <si>
    <t>NUP54</t>
  </si>
  <si>
    <t>LUZP4</t>
  </si>
  <si>
    <t>C1QTNF4</t>
  </si>
  <si>
    <t>APOE</t>
  </si>
  <si>
    <t>NUP98</t>
  </si>
  <si>
    <t>LYZL6</t>
  </si>
  <si>
    <t>C7orf43</t>
  </si>
  <si>
    <t>B4GALT3</t>
  </si>
  <si>
    <t>POLA1</t>
  </si>
  <si>
    <t>MAGEB3</t>
  </si>
  <si>
    <t>CASS4</t>
  </si>
  <si>
    <t>BCAM</t>
  </si>
  <si>
    <t>POLR2A</t>
  </si>
  <si>
    <t>NPSR1</t>
  </si>
  <si>
    <t>CD2AP</t>
  </si>
  <si>
    <t>BCKDK</t>
  </si>
  <si>
    <t>PSMC1</t>
  </si>
  <si>
    <t>OC90</t>
  </si>
  <si>
    <t>CD55</t>
  </si>
  <si>
    <t>BCL3</t>
  </si>
  <si>
    <t>PSMC2</t>
  </si>
  <si>
    <t>OLIG2</t>
  </si>
  <si>
    <t>CELF1</t>
  </si>
  <si>
    <t>BLOC1S3</t>
  </si>
  <si>
    <t>PSMC4</t>
  </si>
  <si>
    <t>OR52E8</t>
  </si>
  <si>
    <t>CLU</t>
  </si>
  <si>
    <t>BTNL2</t>
  </si>
  <si>
    <t>PSMD11</t>
  </si>
  <si>
    <t>OR9Q2</t>
  </si>
  <si>
    <t>CNN2</t>
  </si>
  <si>
    <t>C6orf10</t>
  </si>
  <si>
    <t>PSMD6</t>
  </si>
  <si>
    <t>OTUD6A</t>
  </si>
  <si>
    <t>CR1</t>
  </si>
  <si>
    <t>CBLC</t>
  </si>
  <si>
    <t>PSMD7</t>
  </si>
  <si>
    <t>RNASE9</t>
  </si>
  <si>
    <t>ECHDC3</t>
  </si>
  <si>
    <t>CD33</t>
  </si>
  <si>
    <t>RPL18A</t>
  </si>
  <si>
    <t>SAGE1</t>
  </si>
  <si>
    <t>EED</t>
  </si>
  <si>
    <t>CEACAM16</t>
  </si>
  <si>
    <t>RPL30</t>
  </si>
  <si>
    <t>TAAR1</t>
  </si>
  <si>
    <t>EPHB4</t>
  </si>
  <si>
    <t>CEACAM19</t>
  </si>
  <si>
    <t>RPS24</t>
  </si>
  <si>
    <t>TGM6</t>
  </si>
  <si>
    <t>FAM131B</t>
  </si>
  <si>
    <t>CHRNA2</t>
  </si>
  <si>
    <t>RPS27</t>
  </si>
  <si>
    <t>VN1R2</t>
  </si>
  <si>
    <t>GAL3ST4</t>
  </si>
  <si>
    <t>CKM</t>
  </si>
  <si>
    <t>GPSM3</t>
  </si>
  <si>
    <t>CLASRP</t>
  </si>
  <si>
    <t>HLA-DPA1</t>
  </si>
  <si>
    <t>CLPTM1</t>
  </si>
  <si>
    <t>HLA-DQA1</t>
  </si>
  <si>
    <t>CR1L</t>
  </si>
  <si>
    <t>HLA-DRA</t>
  </si>
  <si>
    <t>CSTF1</t>
  </si>
  <si>
    <t>HLA-DRB5</t>
  </si>
  <si>
    <t>EPHA1</t>
  </si>
  <si>
    <t>INPP5D</t>
  </si>
  <si>
    <t>EPHX2</t>
  </si>
  <si>
    <t>IQCK</t>
  </si>
  <si>
    <t>ERCC2</t>
  </si>
  <si>
    <t>MAF</t>
  </si>
  <si>
    <t>EXOC3L2</t>
  </si>
  <si>
    <t>MS4A4A</t>
  </si>
  <si>
    <t>GATS</t>
  </si>
  <si>
    <t>MS4A6A</t>
  </si>
  <si>
    <t>GEMIN7</t>
  </si>
  <si>
    <t>MTCH2</t>
  </si>
  <si>
    <t>GPC2</t>
  </si>
  <si>
    <t>NDUFS3</t>
  </si>
  <si>
    <t>HLA-DQB1</t>
  </si>
  <si>
    <t>NUP160</t>
  </si>
  <si>
    <t>IGSF23</t>
  </si>
  <si>
    <t>PICALM</t>
  </si>
  <si>
    <t>KAT8</t>
  </si>
  <si>
    <t>PILRA</t>
  </si>
  <si>
    <t>KLC3</t>
  </si>
  <si>
    <t>PSMB8</t>
  </si>
  <si>
    <t>MARK4</t>
  </si>
  <si>
    <t>PSMB9</t>
  </si>
  <si>
    <t>MS4A2</t>
  </si>
  <si>
    <t>PSMC3</t>
  </si>
  <si>
    <t>MS4A3</t>
  </si>
  <si>
    <t>PSMC5</t>
  </si>
  <si>
    <t>MS4A4E</t>
  </si>
  <si>
    <t>PTK2B</t>
  </si>
  <si>
    <t>MS4A6E</t>
  </si>
  <si>
    <t>RIN3</t>
  </si>
  <si>
    <t>NKPD1</t>
  </si>
  <si>
    <t>SORL1</t>
  </si>
  <si>
    <t>NUP88</t>
  </si>
  <si>
    <t>SPI1</t>
  </si>
  <si>
    <t>NYAP1</t>
  </si>
  <si>
    <t>STYX</t>
  </si>
  <si>
    <t>PILRB</t>
  </si>
  <si>
    <t>TREM2</t>
  </si>
  <si>
    <t>PPOX</t>
  </si>
  <si>
    <t>WDR18</t>
  </si>
  <si>
    <t>PPP1R35</t>
  </si>
  <si>
    <t>WWOX</t>
  </si>
  <si>
    <t>PPP1R37</t>
  </si>
  <si>
    <t>YOD1</t>
  </si>
  <si>
    <t>PRSS36</t>
  </si>
  <si>
    <t>ZKSCAN1</t>
  </si>
  <si>
    <t>PVR</t>
  </si>
  <si>
    <t>PVRIG</t>
  </si>
  <si>
    <t>RAB8B</t>
  </si>
  <si>
    <t>RABEP1</t>
  </si>
  <si>
    <t>RELB</t>
  </si>
  <si>
    <t>SCARA3</t>
  </si>
  <si>
    <t>SCIMP</t>
  </si>
  <si>
    <t>SLC24A4</t>
  </si>
  <si>
    <t>SLTM</t>
  </si>
  <si>
    <t>STAG3</t>
  </si>
  <si>
    <t>TOMM40</t>
  </si>
  <si>
    <t>TRAPPC6A</t>
  </si>
  <si>
    <t>TRIM35</t>
  </si>
  <si>
    <t>TSC22D4</t>
  </si>
  <si>
    <t>USP6</t>
  </si>
  <si>
    <t>ZCWPW1</t>
  </si>
  <si>
    <t>ZFP3</t>
  </si>
  <si>
    <t>ZNF232</t>
  </si>
  <si>
    <t>ZNF296</t>
  </si>
  <si>
    <t>ZNF646</t>
  </si>
  <si>
    <t>ZNF652</t>
  </si>
  <si>
    <t>ZYX</t>
  </si>
  <si>
    <t xml:space="preserve">Total: </t>
  </si>
  <si>
    <t>genes</t>
  </si>
  <si>
    <t xml:space="preserve">guides </t>
  </si>
  <si>
    <t>sgRNA Sequence</t>
  </si>
  <si>
    <t>Annotated Gene Symbol</t>
  </si>
  <si>
    <t>Annotated Gene ID</t>
  </si>
  <si>
    <t>CAGGGATTAGGGGACTACTG</t>
  </si>
  <si>
    <t>CTGACACTGGGAAAGAAGGG</t>
  </si>
  <si>
    <t>GCAGAAATGTAGGGACACAG</t>
  </si>
  <si>
    <t>CCAGTCTCAGTGCTGCCCTG</t>
  </si>
  <si>
    <t>CTAGAGGGGAGAAACTGGTG</t>
  </si>
  <si>
    <t>TCAGCCTCCATCCCCTAGAG</t>
  </si>
  <si>
    <t>GGAACAGTGATGAGGAACTG</t>
  </si>
  <si>
    <t>TGGGTGGAGAGGAATCAGCA</t>
  </si>
  <si>
    <t>TTGCTGGGTAAAGAGGACGC</t>
  </si>
  <si>
    <t>AGGAGGACGCAGGAGCGTCG</t>
  </si>
  <si>
    <t>TGAGCACAGGAACAGTGATG</t>
  </si>
  <si>
    <t>TGGAGCTCTCTTGACCACGC</t>
  </si>
  <si>
    <t>CCTGTCTAGAAGTCAGATTG</t>
  </si>
  <si>
    <t>GATGACGCATCTGTTGCTAG</t>
  </si>
  <si>
    <t>TGATGAAAAATCCTAGCACA</t>
  </si>
  <si>
    <t>GACATTTGGAAGATAATGTG</t>
  </si>
  <si>
    <t>ATGGCGCTACTAGATGTATG</t>
  </si>
  <si>
    <t>GCGAAAGCCACAGATCGAAG</t>
  </si>
  <si>
    <t>GGACCAGGACCATCACACTG</t>
  </si>
  <si>
    <t>AAGCCCCTAGGGATGCAGGG</t>
  </si>
  <si>
    <t>CCAGAGCTCGCTTTACCCCG</t>
  </si>
  <si>
    <t>GCCCCGACCTGCATTCCCCG</t>
  </si>
  <si>
    <t>GGCGGGAGAAGTCCACACCG</t>
  </si>
  <si>
    <t>CCAGACCCATTACCCCGGTG</t>
  </si>
  <si>
    <t>CTGCCCCGAGACAAGTGACG</t>
  </si>
  <si>
    <t>TTGGAAACCAGTGCCCCAGG</t>
  </si>
  <si>
    <t>Kunkle Genes</t>
  </si>
  <si>
    <t>AGACAGAGACAAAGGCACAG</t>
  </si>
  <si>
    <t>ATGCACGAGAGAGACAGAGG</t>
  </si>
  <si>
    <t>CATATGCACGAGAGAGACAG</t>
  </si>
  <si>
    <t>AGCGGAAGAAGGCAGAGACA</t>
  </si>
  <si>
    <t>GAGGCTGGGGAGAACCCACA</t>
  </si>
  <si>
    <t>TGTGTCTGTGGGTCTCCCTG</t>
  </si>
  <si>
    <t>CTTCATTCTGTCCTCCAAGG</t>
  </si>
  <si>
    <t>TCTTCATTCTGTCCTCCAAG</t>
  </si>
  <si>
    <t>TTCTTGTCTACTCTCCAGAA</t>
  </si>
  <si>
    <t>ATTCTTCATTCTGTCCTCCA</t>
  </si>
  <si>
    <t>GATGAGCGGGTCCCCCTTGG</t>
  </si>
  <si>
    <t>TTCTTCATTCTGTCCTCCAA</t>
  </si>
  <si>
    <t>AAGACATAAAGGGCGAGCGC</t>
  </si>
  <si>
    <t>AAGGGCGAGCGCAGGCCCGA</t>
  </si>
  <si>
    <t>GAAGGCGCAGCCGAAGAACA</t>
  </si>
  <si>
    <t>ATGACTGCGGCCGTGTTCTT</t>
  </si>
  <si>
    <t>CGCAGGCCCGAAGGCAATGA</t>
  </si>
  <si>
    <t>GCTGCGCCTTCATTGCCTTC</t>
  </si>
  <si>
    <t>CTTCCTTAACTCAGCGTCTG</t>
  </si>
  <si>
    <t>GGAAGGGGTTTATTCGTTCG</t>
  </si>
  <si>
    <t>TCAGACGCTGAGTTAAGGAA</t>
  </si>
  <si>
    <t>AAGGAAGGGGTTTATTCGTT</t>
  </si>
  <si>
    <t>ATTCCTCAGACGCTGAGTTA</t>
  </si>
  <si>
    <t>GGGTTTATTCGTTCGGGGAA</t>
  </si>
  <si>
    <t>AAATCCTCTCTGTGCCCGTC</t>
  </si>
  <si>
    <t>AGCTCCGGACGGGCACAGAG</t>
  </si>
  <si>
    <t>GGCACAGAGAGGATTTATAG</t>
  </si>
  <si>
    <t>CAGGCTGTCCTCACCAGCTC</t>
  </si>
  <si>
    <t>CTGTCCTCACCAGCTCCGGA</t>
  </si>
  <si>
    <t>TGTCCTCACCAGCTCCGGAC</t>
  </si>
  <si>
    <t>AGCACAGAGGGACAGAGGCA</t>
  </si>
  <si>
    <t>CTGAGGAGGGACATTTCTGG</t>
  </si>
  <si>
    <t>TCTGAGGAGGGACATTTCTG</t>
  </si>
  <si>
    <t>CCTCCTCAGAAACAGGCTCC</t>
  </si>
  <si>
    <t>CCTGGAGCCTGTTTCTGAGG</t>
  </si>
  <si>
    <t>CTGGAGCCTGTTTCTGAGGA</t>
  </si>
  <si>
    <t>CCGGTGAGAAGCGCAGTCGG</t>
  </si>
  <si>
    <t>GAAGCGCAGTCGGGGGCACG</t>
  </si>
  <si>
    <t>GAGCCGGTGAGAAGCGCAGT</t>
  </si>
  <si>
    <t>GCCGGTGAGAAGCGCAGTCG</t>
  </si>
  <si>
    <t>GGACGTCCTTCCCCAGGAGC</t>
  </si>
  <si>
    <t>GGTGAAGGACGTCCTTCCCC</t>
  </si>
  <si>
    <t>ACGACAGGCAGCAAAAGACC</t>
  </si>
  <si>
    <t>GCATTCCCAGCGCACATACC</t>
  </si>
  <si>
    <t>TCACCGCCACCCCAACAGCC</t>
  </si>
  <si>
    <t>GTCACCGCCACCCCAACAGC</t>
  </si>
  <si>
    <t>TGCCTGCCCGGCTGTTGGGG</t>
  </si>
  <si>
    <t>TGGCGGCAGCGATGCCTGCC</t>
  </si>
  <si>
    <t>CATGGAGCCCCCGGACGCAC</t>
  </si>
  <si>
    <t>CGCCGTGAACATGGAGCCCC</t>
  </si>
  <si>
    <t>TGCGAGCAACAGCAGCCGCG</t>
  </si>
  <si>
    <t>ACTGCGAGCAACAGCAGCCG</t>
  </si>
  <si>
    <t>CTGCGAGCAACAGCAGCCGC</t>
  </si>
  <si>
    <t>GCCTGGGCCGGTGCGTCCGG</t>
  </si>
  <si>
    <t>ACTGTTCGAGCCCTTCCGCT</t>
  </si>
  <si>
    <t>AGCCAGGGCCCGGGTCCCAG</t>
  </si>
  <si>
    <t>GGGCCCTGGCTCCGGCCCCG</t>
  </si>
  <si>
    <t>AGGGCCCGGGTCCCAGCGGA</t>
  </si>
  <si>
    <t>CGCCCCACTTACCGCGGGGC</t>
  </si>
  <si>
    <t>TTACCGCGGGGCCGGAGCCA</t>
  </si>
  <si>
    <t>CGGGGACGGCGGCCGGAGAG</t>
  </si>
  <si>
    <t>CTGGGCTCGGCTGCACGGGA</t>
  </si>
  <si>
    <t>GGCTCGGCTGCACGGGAGGG</t>
  </si>
  <si>
    <t>AGCCGAGCCCAGCCGCTCTC</t>
  </si>
  <si>
    <t>GCGGCTGGGCTCGGCTGCAC</t>
  </si>
  <si>
    <t>GCTGGGCTCGGCTGCACGGG</t>
  </si>
  <si>
    <t>CGAGCGTCAGCTGCCGGGTA</t>
  </si>
  <si>
    <t>CGTACCCGGCAGCTGACGCT</t>
  </si>
  <si>
    <t>CTAACGCCAAAGACCGTACC</t>
  </si>
  <si>
    <t>AAGCTCCGAGCGTCAGCTGC</t>
  </si>
  <si>
    <t>AGCTCCGAGCGTCAGCTGCC</t>
  </si>
  <si>
    <t>CAGCTGCCGGGTACGGTCTT</t>
  </si>
  <si>
    <t>ACTGCAGGTCATCACAGCAG</t>
  </si>
  <si>
    <t>CATCTAAGAGTGTAAGTCTG</t>
  </si>
  <si>
    <t>TCCTCCCTGGAACAAAGACA</t>
  </si>
  <si>
    <t>CAGCAGGATGAATAGGAAGG</t>
  </si>
  <si>
    <t>GGTGTGTCACAGCCTCACTT</t>
  </si>
  <si>
    <t>GTGCTCAAGTAACTTTCCAA</t>
  </si>
  <si>
    <t>ACTTGTATAGGATACTGGAA</t>
  </si>
  <si>
    <t>AGAGACTTAGAACATTAGTG</t>
  </si>
  <si>
    <t>TATGAACTTGGGTGTCAGGG</t>
  </si>
  <si>
    <t>AGGATCACTGAGAAATTGTG</t>
  </si>
  <si>
    <t>GAGTTGAGGAAGCCTCAAAG</t>
  </si>
  <si>
    <t>TTTCTGAGCAATATGAACTT</t>
  </si>
  <si>
    <t>CTCTGGCGGTGGCCCCGTGG</t>
  </si>
  <si>
    <t>GCTCTGGCGGTGGCCCCGTG</t>
  </si>
  <si>
    <t>TTCCCACTGTCGCCCCCACG</t>
  </si>
  <si>
    <t>GGCCCCGTGGGGGCGACAGT</t>
  </si>
  <si>
    <t>GTGGGGGCGACAGTGGGAAG</t>
  </si>
  <si>
    <t>TCTTCCCACTGTCGCCCCCA</t>
  </si>
  <si>
    <t>ATGGGATGGAAGAAAGTGCA</t>
  </si>
  <si>
    <t>GTGGGCAGGTGAGTGGCTGT</t>
  </si>
  <si>
    <t>TGTCGTAGTAGGGTATGGGA</t>
  </si>
  <si>
    <t>AAATTTCTGGCTGCAAGTGC</t>
  </si>
  <si>
    <t>GGGGAGTTCTTGTCGTAGTA</t>
  </si>
  <si>
    <t>TTCTTGTCGTAGTAGGGTAT</t>
  </si>
  <si>
    <t>AACAGCACCTGGCAAACAAT</t>
  </si>
  <si>
    <t>CAGAGTCCATAAATTGCCCA</t>
  </si>
  <si>
    <t>TAAATTGCCCAGGGTCCTGG</t>
  </si>
  <si>
    <t>GCAGAGTCCATAAATTGCCC</t>
  </si>
  <si>
    <t>TTGCCCAGGGTCCTGGAGGT</t>
  </si>
  <si>
    <t>TTTCCTACCTCCAGGACCCT</t>
  </si>
  <si>
    <t>AGATGTGGAAACAGAGGCCC</t>
  </si>
  <si>
    <t>AGTCTGCCAATAGACAGAGG</t>
  </si>
  <si>
    <t>GCAAGTCTGCCAATAGACAG</t>
  </si>
  <si>
    <t>ATGGGAACAGTTATTTATGG</t>
  </si>
  <si>
    <t>CAGAGGTGGGATTTCACCTG</t>
  </si>
  <si>
    <t>TTTATGGTGGCTGCTGAATG</t>
  </si>
  <si>
    <t>AACCCAAGCCTGGCCCCAGG</t>
  </si>
  <si>
    <t>GGCTCAGCACACAAGCACAC</t>
  </si>
  <si>
    <t>TGAGCCCTCATCCCCTCCTG</t>
  </si>
  <si>
    <t>ACCCAAGCCTGGCCCCAGGA</t>
  </si>
  <si>
    <t>CCCAAGCCTGGCCCCAGGAG</t>
  </si>
  <si>
    <t>CTGGCCCCAGGAGGGGATGA</t>
  </si>
  <si>
    <t>CAGCCAGGTACTGCACGGGG</t>
  </si>
  <si>
    <t>CAGCCCAGCCAGGTACTGCA</t>
  </si>
  <si>
    <t>GCCCAGCCAGGTACTGCACG</t>
  </si>
  <si>
    <t>AGCCAGGTACTGCACGGGGC</t>
  </si>
  <si>
    <t>AGCCCAGCCAGGTACTGCAC</t>
  </si>
  <si>
    <t>GCCCCGTGCAGTACCTGGCT</t>
  </si>
  <si>
    <t>CGGGCCGCGCGCGAGCGCAG</t>
  </si>
  <si>
    <t>GGCGACCAGCCGGTGAGTGC</t>
  </si>
  <si>
    <t>GGTGGGAGGCGGCGACCAGC</t>
  </si>
  <si>
    <t>CCGCGCGCGAGCGCAGCGGT</t>
  </si>
  <si>
    <t>CGCAGCCTGCACTCACCGGC</t>
  </si>
  <si>
    <t>CGCGCGAGCGCAGCGGTGGG</t>
  </si>
  <si>
    <t>CGGCCGCCACCACGGCGCTG</t>
  </si>
  <si>
    <t>CGGGGCCCGCAGCGCCGTGG</t>
  </si>
  <si>
    <t>GGACGGGGCCCGCAGCGCCG</t>
  </si>
  <si>
    <t>AGCGCCGTGGTGGCGGCCGG</t>
  </si>
  <si>
    <t>GATGGCGGCGGCGCAGGAGG</t>
  </si>
  <si>
    <t>GGCCCGCAGCGCCGTGGTGG</t>
  </si>
  <si>
    <t>AACCGAAAGCCAGCCGAGCA</t>
  </si>
  <si>
    <t>AGACCCCGTGATTTATCCGG</t>
  </si>
  <si>
    <t>TCAGAAGGGACTTCCCTGCT</t>
  </si>
  <si>
    <t>AAACCGAAAGCCAGCCGAGC</t>
  </si>
  <si>
    <t>AAGGGACTTCCCTGCTCGGC</t>
  </si>
  <si>
    <t>TCGGTTTCTCTGCTCACCTC</t>
  </si>
  <si>
    <t>ACCAAGAGAACCGGACCAGC</t>
  </si>
  <si>
    <t>CCAGCTGGTACTGGGACACG</t>
  </si>
  <si>
    <t>GAACCGGACCAGCTGGTACT</t>
  </si>
  <si>
    <t>AGAACCGGACCAGCTGGTAC</t>
  </si>
  <si>
    <t>GAGCGGGATACCAAGAGAAC</t>
  </si>
  <si>
    <t>TGTCCCAGTACCAGCTGGTC</t>
  </si>
  <si>
    <t>AGCACCAGCCCTAGCCCCAG</t>
  </si>
  <si>
    <t>CAGCACCAGCCCTAGCCCCA</t>
  </si>
  <si>
    <t>CCCGGCCCGGAGCTATGGAG</t>
  </si>
  <si>
    <t>CCGCTCCATAGCTCCGGGCC</t>
  </si>
  <si>
    <t>GCCGCTCCATAGCTCCGGGC</t>
  </si>
  <si>
    <t>TGGAGCGGCGCTGGCCCCTG</t>
  </si>
  <si>
    <t>CACCCCGTCAAGGTCGAAGA</t>
  </si>
  <si>
    <t>CGGGGTGCTGGCGCTGCCAG</t>
  </si>
  <si>
    <t>GGCCGTCTTCGACCTTGACG</t>
  </si>
  <si>
    <t>CCGAGGACGCCGAACACCGC</t>
  </si>
  <si>
    <t>GCAGCGCCAGCACCCCGTCA</t>
  </si>
  <si>
    <t>GCGGCCGTCTTCGACCTTGA</t>
  </si>
  <si>
    <t>CGGCGCCATGAAGTGAGAAG</t>
  </si>
  <si>
    <t>GCCGGCGCCATGAAGTGAGA</t>
  </si>
  <si>
    <t>TGAAGTGAGAAGGGGGCTGG</t>
  </si>
  <si>
    <t>CCGGCGCCATGAAGTGAGAA</t>
  </si>
  <si>
    <t>CGCGGGGGGTCTTGAAGATG</t>
  </si>
  <si>
    <t>GCGCTCGCTAGCGGGCGCGG</t>
  </si>
  <si>
    <t>AGAAGCCAGTGCTAGGGGGT</t>
  </si>
  <si>
    <t>CTGAAGAAGCCAGTGCTAGG</t>
  </si>
  <si>
    <t>TCTGAAGAAGCCAGTGCTAG</t>
  </si>
  <si>
    <t>GAAGCCAGTGCTAGGGGGTA</t>
  </si>
  <si>
    <t>GGTCTGAAGAAGCCAGTGCT</t>
  </si>
  <si>
    <t>GTCTGAAGAAGCCAGTGCTA</t>
  </si>
  <si>
    <t>AGGCCCGCCAAGTTGCGAGG</t>
  </si>
  <si>
    <t>GAGGCCCGCCAAGTTGCGAG</t>
  </si>
  <si>
    <t>GCGCTGCCTCCCTCGACCCG</t>
  </si>
  <si>
    <t>AAGTTGCGAGGGGGAGCCAC</t>
  </si>
  <si>
    <t>GAGGGGGAGCCACGGGTCGA</t>
  </si>
  <si>
    <t>GGAGGCCCGCCAAGTTGCGA</t>
  </si>
  <si>
    <t>GGACCTCGGTGAGTACAAGG</t>
  </si>
  <si>
    <t>GGGGTGAGCGTCCAGAGCTG</t>
  </si>
  <si>
    <t>GGTGAGTACAAGGTGGTGGG</t>
  </si>
  <si>
    <t>CCTCGGTGAGTACAAGGTGG</t>
  </si>
  <si>
    <t>GCCAGCAGGTTCCCTCTCCC</t>
  </si>
  <si>
    <t>TCGGTGAGTACAAGGTGGTG</t>
  </si>
  <si>
    <t>AGCGCTCTTTCTCTGGCCCG</t>
  </si>
  <si>
    <t>TCTTTCTCTGGCCCGCGGAG</t>
  </si>
  <si>
    <t>TGGCCCGCGGAGCGGTCCCG</t>
  </si>
  <si>
    <t>CCAGAGAAAGAGCGCTGCTC</t>
  </si>
  <si>
    <t>CGGCCGCGGGACCGCTCCGC</t>
  </si>
  <si>
    <t>TCGGCCGCGGGACCGCTCCG</t>
  </si>
  <si>
    <t>AGGTGACAGTTGCTACCCGA</t>
  </si>
  <si>
    <t>GTTGCTACCCGAAGGTCTCC</t>
  </si>
  <si>
    <t>TTGCTACCCGAAGGTCTCCG</t>
  </si>
  <si>
    <t>AGTTGCTACCCGAAGGTCTC</t>
  </si>
  <si>
    <t>GCGGATCCCCGGAGACCTTC</t>
  </si>
  <si>
    <t>TGCGGATCCCCGGAGACCTT</t>
  </si>
  <si>
    <t>ATCTCCCGGCGGGGATTGTA</t>
  </si>
  <si>
    <t>CTGGGACAGGGTTCCTGGGA</t>
  </si>
  <si>
    <t>TGGGACAGGGTTCCTGGGAA</t>
  </si>
  <si>
    <t>CTCACCGTACAATCCCCGCC</t>
  </si>
  <si>
    <t>CTTCTCCCTCCATCTCCCGG</t>
  </si>
  <si>
    <t>GGGACAGGGTTCCTGGGAAG</t>
  </si>
  <si>
    <t>CTTCCCGCGATGGCGGCACA</t>
  </si>
  <si>
    <t>GGGGACTTCAGGGGTCGCGG</t>
  </si>
  <si>
    <t>GGTTGCGGCGGGGACTTCAG</t>
  </si>
  <si>
    <t>ACTTCAGGGGTCGCGGGGGA</t>
  </si>
  <si>
    <t>GGCACAGGGAGCTGCTGCGG</t>
  </si>
  <si>
    <t>GGCGGCACAGGGAGCTGCTG</t>
  </si>
  <si>
    <t>CGGGACGCGACTGATCGCAG</t>
  </si>
  <si>
    <t>GATCGCAGTGGGGCGAAGCG</t>
  </si>
  <si>
    <t>GGACGCGACTGATCGCAGTG</t>
  </si>
  <si>
    <t>GGGACGCGACTGATCGCAGT</t>
  </si>
  <si>
    <t>TCAGTCGCGTCCCGCAGGCC</t>
  </si>
  <si>
    <t>TGCGATCAGTCGCGTCCCGC</t>
  </si>
  <si>
    <t>CGCGGAGCCGGCCCAAGCGG</t>
  </si>
  <si>
    <t>GGAGCCGGCCCAAGCGGCGG</t>
  </si>
  <si>
    <t>GGGCGCGGAGCCGGCCCAAG</t>
  </si>
  <si>
    <t>CCCTCCGCCGCCGCTTGGGC</t>
  </si>
  <si>
    <t>GCCTCCCTCCGCCGCCGCTT</t>
  </si>
  <si>
    <t>GGGCGGGCGGGGGCCGCGGA</t>
  </si>
  <si>
    <t>AATATTATTATATTGAGACT</t>
  </si>
  <si>
    <t>ATTATTATATTGAGACTTGG</t>
  </si>
  <si>
    <t>TATTCAGAGCATGCAGTAAG</t>
  </si>
  <si>
    <t>TCTGAATAGGCAGTTGAAAT</t>
  </si>
  <si>
    <t>TCTTACTGCATGCTCTGAAT</t>
  </si>
  <si>
    <t>TTTCATTAACCGAGCTGTCC</t>
  </si>
  <si>
    <t>AGTGTCTCCTACTTGCGACA</t>
  </si>
  <si>
    <t>GTCTCCTACTTGCGACAAGG</t>
  </si>
  <si>
    <t>TGCGACAAGGTGGACTTGGG</t>
  </si>
  <si>
    <t>ACTTGCGACAAGGTGGACTT</t>
  </si>
  <si>
    <t>AGAGGGAATCTATACCTTGG</t>
  </si>
  <si>
    <t>GCCAAAGCCTGAAGCCTCCA</t>
  </si>
  <si>
    <t>GTCTGGAACAAAGAACTTTG</t>
  </si>
  <si>
    <t>TGGGGGAAGCTGACTGTGTC</t>
  </si>
  <si>
    <t>TTCCAAACATCTACTAGAAA</t>
  </si>
  <si>
    <t>AACTATCAGTCCGAGAGCCT</t>
  </si>
  <si>
    <t>ATCAGTCCGAGAGCCTAGGA</t>
  </si>
  <si>
    <t>CTCCCAGAAATCCTAAACCC</t>
  </si>
  <si>
    <t>ATGATGGTCTCATTGGAAAT</t>
  </si>
  <si>
    <t>ATTTGATGGGAGCATTATGA</t>
  </si>
  <si>
    <t>GAGCATTATGATGGTCTCAT</t>
  </si>
  <si>
    <t>AATAGGTTGTGATGTCATAA</t>
  </si>
  <si>
    <t>CATAATGGTGTTGCCAACTA</t>
  </si>
  <si>
    <t>TAAGGGTCTCCACACTCACA</t>
  </si>
  <si>
    <t>ACTTCTGGGACCCAGAGTTG</t>
  </si>
  <si>
    <t>CCCAGAAGTAGTGCCCGTTG</t>
  </si>
  <si>
    <t>TTACAAAGTCCACTTCGCCA</t>
  </si>
  <si>
    <t>AAGGATGCCCAGAGCCCCAA</t>
  </si>
  <si>
    <t>GTCCCAGAAGTAGTGCCCGT</t>
  </si>
  <si>
    <t>TCTGGGCATCCTTGGCGAAG</t>
  </si>
  <si>
    <t>CACAGCTCGCCGTCGCCCAC</t>
  </si>
  <si>
    <t>CACGACGTGGTTAGGAAGCC</t>
  </si>
  <si>
    <t>CGGTGGGCGACGGCGAGCTG</t>
  </si>
  <si>
    <t>ACGGCGAGCTGTGGCAGACC</t>
  </si>
  <si>
    <t>GCCGAGGGACCGGTGGGCGA</t>
  </si>
  <si>
    <t>GGAGCCGCAAGAACACGACG</t>
  </si>
  <si>
    <t>CATCACCGTACCTGGCCTGC</t>
  </si>
  <si>
    <t>CTCCTGCTCCGGGCGGAGCC</t>
  </si>
  <si>
    <t>GGCGCCCGGCAGGCCAGGTA</t>
  </si>
  <si>
    <t>AGGTTCTCCATCACCGTACC</t>
  </si>
  <si>
    <t>GTACCTGGCCTGCCGGGCGC</t>
  </si>
  <si>
    <t>TGCCGGGCTCCGCCCGGAGC</t>
  </si>
  <si>
    <t>ATGTGCAGGGATGGATGTGG</t>
  </si>
  <si>
    <t>ATGTGGAGGCCCAGGCAGCA</t>
  </si>
  <si>
    <t>GCCATGTGCAGGGATGGATG</t>
  </si>
  <si>
    <t>AAAGCTGCCATGTGCAGGGA</t>
  </si>
  <si>
    <t>AGGGCCCTGGGGCCAGTGTG</t>
  </si>
  <si>
    <t>TCCCCACCCACACCGCACAC</t>
  </si>
  <si>
    <t>AGCAGAGCACCTCAGAACTC</t>
  </si>
  <si>
    <t>CGGCCCTCGCAGGGCTCGGG</t>
  </si>
  <si>
    <t>GGCAGTACGCCTGAGTTCTG</t>
  </si>
  <si>
    <t>CCCGCCGCCCGAGCCCTGCG</t>
  </si>
  <si>
    <t>CCGCCGCCCGAGCCCTGCGA</t>
  </si>
  <si>
    <t>TATCGGCCCTCGCAGGGCTC</t>
  </si>
  <si>
    <t>CAACCCATCATCATCTTTGG</t>
  </si>
  <si>
    <t>GCACCTCCAAAGATGATGAT</t>
  </si>
  <si>
    <t>TCATCTTTGGAGGTGCCTTG</t>
  </si>
  <si>
    <t>CCCGCATCCCCGCACCCTCA</t>
  </si>
  <si>
    <t>GGAGGTGCCTTGAGGGTGCG</t>
  </si>
  <si>
    <t>GGCACCTCCAAAGATGATGA</t>
  </si>
  <si>
    <t>CCATGCCCCGGGACGGCGGG</t>
  </si>
  <si>
    <t>CGGGTCCGCCCGCCGTCCCG</t>
  </si>
  <si>
    <t>GGCCCCGGATTTGTCTCTCC</t>
  </si>
  <si>
    <t>CGGCGGCGGAGCCCATGCCC</t>
  </si>
  <si>
    <t>GCGGAGCCCATGCCCCGGGA</t>
  </si>
  <si>
    <t>GGAGGCGGCGCCTGAAGCGG</t>
  </si>
  <si>
    <t>AGGTTACCAAGCATCACAAG</t>
  </si>
  <si>
    <t>GGTTACCAAGCATCACAAGG</t>
  </si>
  <si>
    <t>GTGATGCTTGGTAACCTCAG</t>
  </si>
  <si>
    <t>GAGGTTACCAAGCATCACAA</t>
  </si>
  <si>
    <t>TACCAAGCATCACAAGGGGG</t>
  </si>
  <si>
    <t>TGAGGTTACCAAGCATCACA</t>
  </si>
  <si>
    <t>CAGGTCCTGGAATCCCCGGG</t>
  </si>
  <si>
    <t>CTCAGGTCCTGGAATCCCCG</t>
  </si>
  <si>
    <t>TCAGGTCCTGGAATCCCCGG</t>
  </si>
  <si>
    <t>ACTGGAGGAGCGGCCCCCCG</t>
  </si>
  <si>
    <t>CACCCCAGGCACTGGAGGAG</t>
  </si>
  <si>
    <t>GCTCCTCCAGTGCCTGGGGT</t>
  </si>
  <si>
    <t>CAGCACCCAGGGCAGGACCA</t>
  </si>
  <si>
    <t>CTCACCCGCAGTGACACACA</t>
  </si>
  <si>
    <t>GCTGACCTTGTGTGTCACTG</t>
  </si>
  <si>
    <t>ACACAAGGTCAGCAGCACCC</t>
  </si>
  <si>
    <t>GACCAGGGTCCGGTGCCCCA</t>
  </si>
  <si>
    <t>GCAGCACCCAGGGCAGGACC</t>
  </si>
  <si>
    <t>CCTGCTGATCGGCGACTCGG</t>
  </si>
  <si>
    <t>CTCTTCAAGCTCCTGCTGAT</t>
  </si>
  <si>
    <t>CTGATCGGCGACTCGGGGGT</t>
  </si>
  <si>
    <t>CCCCCGAGTCGCCGATCAGC</t>
  </si>
  <si>
    <t>GCTCCTGCTGATCGGCGACT</t>
  </si>
  <si>
    <t>TCCTGCTGATCGGCGACTCG</t>
  </si>
  <si>
    <t>AGGAGGCGGAGGTCGGCGGT</t>
  </si>
  <si>
    <t>GCCACAGCCGCGGGCAGAGA</t>
  </si>
  <si>
    <t>GGAGGCGGAGGTCGGCGGTC</t>
  </si>
  <si>
    <t>GCCCGCGGCTGTGGCGGCGC</t>
  </si>
  <si>
    <t>GCCGGCGCCGCCACAGCCGC</t>
  </si>
  <si>
    <t>GTCTCTGCCCGCGGCTGTGG</t>
  </si>
  <si>
    <t>ACGATCGCGGGTCGGACGAG</t>
  </si>
  <si>
    <t>ACGGTCTGGTGGACGATCGC</t>
  </si>
  <si>
    <t>TCTGGTGGACGATCGCGGGT</t>
  </si>
  <si>
    <t>CACGGTCTGGTGGACGATCG</t>
  </si>
  <si>
    <t>CGGGTCGGACGAGCGGCGCA</t>
  </si>
  <si>
    <t>GGGTCGGACGAGCGGCGCAA</t>
  </si>
  <si>
    <t>CGGGGCCCCAGCGGGAAGCG</t>
  </si>
  <si>
    <t>GATGCGCGCTCTGGGCGGCG</t>
  </si>
  <si>
    <t>GGCGGGATGCGCGCTCTGGG</t>
  </si>
  <si>
    <t>CGGGAAGCGCGGGCGGCGGC</t>
  </si>
  <si>
    <t>GGCGGCGGGATGCGCGCTCT</t>
  </si>
  <si>
    <t>GGGGCCCCAGCGGGAAGCGC</t>
  </si>
  <si>
    <t>AGCAGCTAAGGAGACAGCAG</t>
  </si>
  <si>
    <t>GCTAAGGAGACAGCAGTGGC</t>
  </si>
  <si>
    <t>TATCCATATGTGAGCAGCTA</t>
  </si>
  <si>
    <t>GCTCAGGCACAGCTGGTGAG</t>
  </si>
  <si>
    <t>TATGGATACTTTCACAGTTC</t>
  </si>
  <si>
    <t>TGCTGCAGCTCAGGCACAGC</t>
  </si>
  <si>
    <t>AGCCAGAGAGAAAGTTCCCG</t>
  </si>
  <si>
    <t>CTCGACGTCGGCCCTCCCAG</t>
  </si>
  <si>
    <t>GCGGCGAGCAGGCTCGACGT</t>
  </si>
  <si>
    <t>CCCGGGGAGAGCTCGCCCCT</t>
  </si>
  <si>
    <t>GCTCGACGTCGGCCCTCCCA</t>
  </si>
  <si>
    <t>GGGGAGAGCTCGCCCCTGGG</t>
  </si>
  <si>
    <t>ACCTTCCGCCTGACCCGAGG</t>
  </si>
  <si>
    <t>GATGGCTGCCGCTACCGGTG</t>
  </si>
  <si>
    <t>GGCTGCCGCTACCGGTGCGG</t>
  </si>
  <si>
    <t>AGCGCGCTGCTCTTCTAAGA</t>
  </si>
  <si>
    <t>GGCCGAGGCTGCCACCGCAC</t>
  </si>
  <si>
    <t>TCTAAGATGGCTGCCGCTAC</t>
  </si>
  <si>
    <t>AGAGACACCCGAGGGACCTG</t>
  </si>
  <si>
    <t>GGGGTGGCCAGAGACACCCG</t>
  </si>
  <si>
    <t>GGGTGGCCAGAGACACCCGA</t>
  </si>
  <si>
    <t>ACACCCGAGGGACCTGAGGT</t>
  </si>
  <si>
    <t>GACACCCGAGGGACCTGAGG</t>
  </si>
  <si>
    <t>GGCCACCCCACCTTCCACAC</t>
  </si>
  <si>
    <t>CCGGCCCCGGTTCTCACTGG</t>
  </si>
  <si>
    <t>GCCCCGGTTCTCACTGGCGG</t>
  </si>
  <si>
    <t>GCCGCCGCCAGTGAGAACCG</t>
  </si>
  <si>
    <t>CCGCCAGTGAGAACCGGGGC</t>
  </si>
  <si>
    <t>GCTCCGGCCCCGGTTCTCAC</t>
  </si>
  <si>
    <t>TCCGCACCCGGCTCCGGCCC</t>
  </si>
  <si>
    <t>CGACCCCGACCCCGGCCCGG</t>
  </si>
  <si>
    <t>GGAGATGGTGGCTGAGCTGT</t>
  </si>
  <si>
    <t>TGAGTTTCTTCACACGGAGA</t>
  </si>
  <si>
    <t>AGGCGTGCGAGGAGGGGGCA</t>
  </si>
  <si>
    <t>GCATCTTTAGGCGTGCGAGG</t>
  </si>
  <si>
    <t>GGCGCATCTTTAGGCGTGCG</t>
  </si>
  <si>
    <t>GAAGGAGCGGGAAGGCCCGG</t>
  </si>
  <si>
    <t>GGAGTCCCGACGTGTCCCCC</t>
  </si>
  <si>
    <t>TCCTCCTTGAAGGAGCGGGA</t>
  </si>
  <si>
    <t>CACGTCGGGACTCCGCTCCA</t>
  </si>
  <si>
    <t>CGGCTGCTCGTGCCATGGAG</t>
  </si>
  <si>
    <t>GGAAGGCCCGGGGGACACGT</t>
  </si>
  <si>
    <t>ACGGACCCAGCAGGGTCACG</t>
  </si>
  <si>
    <t>CGGACCCAGCAGGGTCACGC</t>
  </si>
  <si>
    <t>GGGTCCGTGTCTCCGCTCCT</t>
  </si>
  <si>
    <t>ACCCAGCAGGGTCACGCGGG</t>
  </si>
  <si>
    <t>GCGGAGACACGGACCCAGCA</t>
  </si>
  <si>
    <t>GGAGCCGAGGAGCGGAGACA</t>
  </si>
  <si>
    <t>CACGCAGTGGTATTCACAAG</t>
  </si>
  <si>
    <t>CGGCAGTTACACACACGCAG</t>
  </si>
  <si>
    <t>CTCCCTGAGAGGCATAACCC</t>
  </si>
  <si>
    <t>CAGACTGCGTCTGTGTTCTA</t>
  </si>
  <si>
    <t>GGCCTGGGTTATGCCTCTCA</t>
  </si>
  <si>
    <t>TGGCCTGGGTTATGCCTCTC</t>
  </si>
  <si>
    <t>CCGCCCGGTCTCCCTGCCAG</t>
  </si>
  <si>
    <t>GGCCCAGCACTCCGCTGGCA</t>
  </si>
  <si>
    <t>GTGCTGGGCCGAGGACAGGG</t>
  </si>
  <si>
    <t>ACTCCGCTGGCAGGGAGACC</t>
  </si>
  <si>
    <t>GCCAGCGGAGTGCTGGGCCG</t>
  </si>
  <si>
    <t>GGAGTGCTGGGCCGAGGACA</t>
  </si>
  <si>
    <t>CGCGCTCGCTCACTCCGCTG</t>
  </si>
  <si>
    <t>GTGCGAGCGGCCCAGCAGCG</t>
  </si>
  <si>
    <t>TGACACCGGGACAACAGCTG</t>
  </si>
  <si>
    <t>AGCTGCGGGCTCTGTGCGAG</t>
  </si>
  <si>
    <t>CCAGCAGCGCGGAGCCTCAG</t>
  </si>
  <si>
    <t>GACACCGGGACAACAGCTGC</t>
  </si>
  <si>
    <t>ACTCACCTCACAGGACCAGG</t>
  </si>
  <si>
    <t>AGGACCAGGAGGTTCCATCG</t>
  </si>
  <si>
    <t>TGGAACCTCCTGGTCCTGTG</t>
  </si>
  <si>
    <t>AACACTCACCTCACAGGACC</t>
  </si>
  <si>
    <t>AGCGCCCCGATGGAACCTCC</t>
  </si>
  <si>
    <t>GCCGCCAACACTCACCTCAC</t>
  </si>
  <si>
    <t>ACGCACGAGCGGAGGACGCG</t>
  </si>
  <si>
    <t>CGCGCGGACCGTGCGCGCTC</t>
  </si>
  <si>
    <t>GTCACTCACCTGAGCGCGCA</t>
  </si>
  <si>
    <t>GAGCGAGCGGGCGGGCAGGC</t>
  </si>
  <si>
    <t>GCGGGCGGAGGACGCACGAG</t>
  </si>
  <si>
    <t>GGCGGAGGACGCACGAGCGG</t>
  </si>
  <si>
    <t>GGGCGCAGCTGGCATGAGCC</t>
  </si>
  <si>
    <t>TAGAGAAAAGAGGGCGCAGC</t>
  </si>
  <si>
    <t>TAGAGCTGGGAGTAGACTCC</t>
  </si>
  <si>
    <t>ATAGGAAGTGTCCGTAGAGC</t>
  </si>
  <si>
    <t>GGAGTCTACTCCCAGCTCTA</t>
  </si>
  <si>
    <t>TAGGAAGTGTCCGTAGAGCT</t>
  </si>
  <si>
    <t>GCGGCCCTGAGGACAGACGT</t>
  </si>
  <si>
    <t>GGGTCTGAGGAGCGGCCCTG</t>
  </si>
  <si>
    <t>TCAGGGCCGCTCCTCAGACC</t>
  </si>
  <si>
    <t>AGCGGCCGAGGCCGGGTCTG</t>
  </si>
  <si>
    <t>CCGAGGCCGGGTCTGAGGAG</t>
  </si>
  <si>
    <t>CTGCCCAACGTCTGTCCTCA</t>
  </si>
  <si>
    <t>CCGGCCTGCGGTGAGGCGCG</t>
  </si>
  <si>
    <t>GCACGCTCCGGCCTGCGGTG</t>
  </si>
  <si>
    <t>GGCGCGCACGCTCCGGCCTG</t>
  </si>
  <si>
    <t>CCCCGCGCCTCACCGCAGGC</t>
  </si>
  <si>
    <t>CTCCGGCCTGCGGTGAGGCG</t>
  </si>
  <si>
    <t>TCCGGCCTGCGGTGAGGCGC</t>
  </si>
  <si>
    <t>Jansen Genes</t>
  </si>
  <si>
    <t>CGGGGCTCGGATTAAGACAT</t>
  </si>
  <si>
    <t>GAGGCGTCCGAAGGGCAGCA</t>
  </si>
  <si>
    <t>TCGGATTAAGACATCGGAGT</t>
  </si>
  <si>
    <t>AAGGGCAGCAGGGTGTGTCG</t>
  </si>
  <si>
    <t>CGAAGGGCAGCAGGGTGTGT</t>
  </si>
  <si>
    <t>GAATTTGGTTAACATCTCTC</t>
  </si>
  <si>
    <t>GGCCAAGATGTCTGACATGG</t>
  </si>
  <si>
    <t>TGATGAGGAGGACTACGACC</t>
  </si>
  <si>
    <t>TTTCATGTGCGATGATGAGG</t>
  </si>
  <si>
    <t>AGGAGGACTACGACCTGGTG</t>
  </si>
  <si>
    <t>CCCGGCCAAGATGTCTGACA</t>
  </si>
  <si>
    <t>TGATTTCATGTGCGATGATG</t>
  </si>
  <si>
    <t>GCCGGCCGCGAAGATGCCAG</t>
  </si>
  <si>
    <t>GGCCGCGAAGATGCCAGTGG</t>
  </si>
  <si>
    <t>TGGCTGTCCGGACGGTGCAG</t>
  </si>
  <si>
    <t>CACCGCCACTGGCATCTTCG</t>
  </si>
  <si>
    <t>GATGCCAGTGGCGGTGATGG</t>
  </si>
  <si>
    <t>GTCCGGACGGTGCAGCGGCG</t>
  </si>
  <si>
    <t>CAAGATGGAGGCGCTGATTT</t>
  </si>
  <si>
    <t>CCACGTCGGCACCAGCTGCG</t>
  </si>
  <si>
    <t>CCAGCTGCGGGGCAAGATGG</t>
  </si>
  <si>
    <t>ACCCTGACTCCCGGCCCCTG</t>
  </si>
  <si>
    <t>CCCCGCAGCTGGTGCCGACG</t>
  </si>
  <si>
    <t>TCGGGCTGAACCCTGACTCC</t>
  </si>
  <si>
    <t>AGCAGCGACTAGGACAGCGA</t>
  </si>
  <si>
    <t>GACTCCAAGGAGCAGCGACT</t>
  </si>
  <si>
    <t>GAGCAGCGACTAGGACAGCG</t>
  </si>
  <si>
    <t>CAGGCCAGGCTGCAACCTGA</t>
  </si>
  <si>
    <t>CGGCTGGGAACATGACTCCA</t>
  </si>
  <si>
    <t>CTGGCCGTCAGGTTGCAGCC</t>
  </si>
  <si>
    <t>GCGGTAAATTCGGGTAAGTG</t>
  </si>
  <si>
    <t>TAAGATGGCGACGCCTTTGG</t>
  </si>
  <si>
    <t>TTACCCGAATTTACCGCCAA</t>
  </si>
  <si>
    <t>ACGCCTTTGGCGGTAAATTC</t>
  </si>
  <si>
    <t>AGCTCAATCGTCTTTCTGTC</t>
  </si>
  <si>
    <t>CTCTAAGATGGCGACGCCTT</t>
  </si>
  <si>
    <t>CGGTACCGCTGCAGCCACCG</t>
  </si>
  <si>
    <t>GCGGTACCGGAGGTGCCCGA</t>
  </si>
  <si>
    <t>GGTGGCTGCAGCGGTACCGG</t>
  </si>
  <si>
    <t>AGCGGTACCGGAGGTGCCCG</t>
  </si>
  <si>
    <t>CGAGGGAGCCCCAAAATTGA</t>
  </si>
  <si>
    <t>GGGGGCCGCGGTGGCTGCAG</t>
  </si>
  <si>
    <t>GCTGCGCCCGAAGCGGCGGT</t>
  </si>
  <si>
    <t>GGCGGCGGCGACGGTTTCGT</t>
  </si>
  <si>
    <t>TCTGCGCGCTGCGCCCGAAG</t>
  </si>
  <si>
    <t>GCGCGCTGCGCCCGAAGCGG</t>
  </si>
  <si>
    <t>GCGGCGGTCGGTGGCAGGGG</t>
  </si>
  <si>
    <t>GGTGGTAGCGGCGGCGGCGA</t>
  </si>
  <si>
    <t>AATCGGGAGATTCGGGACCA</t>
  </si>
  <si>
    <t>CGGCGACGACTGTGAGATAG</t>
  </si>
  <si>
    <t>GGGACCATGGCACCTGTGCA</t>
  </si>
  <si>
    <t>ACGGCGACGACTGTGAGATA</t>
  </si>
  <si>
    <t>GTCGCCGTGCACAGGTGCCA</t>
  </si>
  <si>
    <t>TCACAGTCGTCGCCGTGCAC</t>
  </si>
  <si>
    <t>AGAAGAAGGCGGCTCCCGGA</t>
  </si>
  <si>
    <t>AGAAGGCGGCTCCCGGAAGG</t>
  </si>
  <si>
    <t>GGGACGGTTGGAGAAGAAGG</t>
  </si>
  <si>
    <t>GAGAGCGCGGCCGGGACGGT</t>
  </si>
  <si>
    <t>GCCGGGACGGTTGGAGAAGA</t>
  </si>
  <si>
    <t>TTGGAGAAGAAGGCGGCTCC</t>
  </si>
  <si>
    <t>AGTCACTCACCATCTTGCCT</t>
  </si>
  <si>
    <t>GACTAAGGGTTTCTTTCCGC</t>
  </si>
  <si>
    <t>TCCGGCAGCGGCAGCTCAAG</t>
  </si>
  <si>
    <t>AGCGGCAGCTCAAGTGGCCA</t>
  </si>
  <si>
    <t>CGGAAGTTCCTCCACCACTG</t>
  </si>
  <si>
    <t>GGCAAGATGGTGAGTGACTA</t>
  </si>
  <si>
    <t>AAGGTGCTGTGTAATCATTA</t>
  </si>
  <si>
    <t>GCTGTGTAATCATTAAGGAG</t>
  </si>
  <si>
    <t>GTGTAATCATTAAGGAGCGG</t>
  </si>
  <si>
    <t>ATTACCTCGGTGCCGATCAG</t>
  </si>
  <si>
    <t>GCTAAAATGCCGGATTACCT</t>
  </si>
  <si>
    <t>TCTTCCGCTGATCGGCACCG</t>
  </si>
  <si>
    <t>CTCCTCCATAGTGACCAAGC</t>
  </si>
  <si>
    <t>GGAGGAGATAGGCATCTTGG</t>
  </si>
  <si>
    <t>GGCCGGCTTGGTCACTATGG</t>
  </si>
  <si>
    <t>AGGCCACACAGAGGCCGGCT</t>
  </si>
  <si>
    <t>TATGGAGGAGATAGGCATCT</t>
  </si>
  <si>
    <t>TTGGTCACTATGGAGGAGAT</t>
  </si>
  <si>
    <t>GTCGATGGAGGCCTCCCGGT</t>
  </si>
  <si>
    <t>GTCGGTGCTGAGTAGAGACT</t>
  </si>
  <si>
    <t>TCTACTCAGCACCGACCGGG</t>
  </si>
  <si>
    <t>AGTCTCTACTCAGCACCGAC</t>
  </si>
  <si>
    <t>GTCTCTACTCAGCACCGACC</t>
  </si>
  <si>
    <t>TGAGTAGAGACTGGGCTCTC</t>
  </si>
  <si>
    <t>CATCGCGGCGAAGGGGACAG</t>
  </si>
  <si>
    <t>CCAGCGGCATCGCGGCGAAG</t>
  </si>
  <si>
    <t>TCCTCCTCCAGGTTCTCCAG</t>
  </si>
  <si>
    <t>CGAAGGGGACAGCGGCTGAC</t>
  </si>
  <si>
    <t>GCCGCTGGAGAACCTGGAGG</t>
  </si>
  <si>
    <t>TCCAGCGGCATCGCGGCGAA</t>
  </si>
  <si>
    <t>CCGGCAGCAGTAGCGGTCAC</t>
  </si>
  <si>
    <t>GCAAACACCGGCAGCAGTAG</t>
  </si>
  <si>
    <t>TCCCTGCCACACGCAAACAC</t>
  </si>
  <si>
    <t>AACTGGGCCTGAAAGGGTAC</t>
  </si>
  <si>
    <t>CCGGTGACCGCTACTGCTGC</t>
  </si>
  <si>
    <t>CTGCTGCCGGTGTTTGCGTG</t>
  </si>
  <si>
    <t>CGCCATGAAGGCCTCGGGCA</t>
  </si>
  <si>
    <t>CGCCCGCCTTACCGTGCCCG</t>
  </si>
  <si>
    <t>TGAAGGCCTCGGGCACGGTA</t>
  </si>
  <si>
    <t>AGGCCTCGGGCACGGTAAGG</t>
  </si>
  <si>
    <t>CGGGCACGGTAAGGCGGGCG</t>
  </si>
  <si>
    <t>GGCCTCGGGCACGGTAAGGC</t>
  </si>
  <si>
    <t>ACCGAGGTTTAGGCAGCGCG</t>
  </si>
  <si>
    <t>CGACCGAGGTTTAGGCAGCG</t>
  </si>
  <si>
    <t>GAGTGGGCTCCTACCGACCG</t>
  </si>
  <si>
    <t>CTGCCTAAACCTCGGTCGGT</t>
  </si>
  <si>
    <t>TAGCGGCTGCTGTTGGTGAG</t>
  </si>
  <si>
    <t>TCCCCGCGCTGCCTAAACCT</t>
  </si>
  <si>
    <t>ATACGCGGCAGATGACTGCA</t>
  </si>
  <si>
    <t>CTGAAGATAGATCGCCATCA</t>
  </si>
  <si>
    <t>TACGCGGCAGATGACTGCAC</t>
  </si>
  <si>
    <t>CAGATGACTGCACGGGCCCA</t>
  </si>
  <si>
    <t>CCATCATGGTGAGTCTCCCT</t>
  </si>
  <si>
    <t>CCCAGGGAGACTCACCATGA</t>
  </si>
  <si>
    <t>ACCTGGACCAAAGCACTCAC</t>
  </si>
  <si>
    <t>GAACATGCCTGTGAGTGCTT</t>
  </si>
  <si>
    <t>GCGAGATCTCCGCCGAAACC</t>
  </si>
  <si>
    <t>CCGCTTTCGCTCCTTTCCGG</t>
  </si>
  <si>
    <t>GAGTGCTTTGGTCCAGGTTT</t>
  </si>
  <si>
    <t>GCCTGTGAGTGCTTTGGTCC</t>
  </si>
  <si>
    <t>ATCCAAGACAAAGACAGGAT</t>
  </si>
  <si>
    <t>TACAGATCCAAGACAAAGAC</t>
  </si>
  <si>
    <t>TGCCCATCCTGTCTTTGTCT</t>
  </si>
  <si>
    <t>AAAGACAGGATGGGCACTGC</t>
  </si>
  <si>
    <t>GGCACTGCTGGAAAAGTAAG</t>
  </si>
  <si>
    <t>TGGTGAGCAGGCATACAGTG</t>
  </si>
  <si>
    <t>AAGGAGAAGCCAAGAGAGGC</t>
  </si>
  <si>
    <t>GAGGCAGGAAGAGGTGGCAA</t>
  </si>
  <si>
    <t>GAGTGCTGGAGAAGATAAGG</t>
  </si>
  <si>
    <t>AAGAGGTGGCAAAGGAGTGC</t>
  </si>
  <si>
    <t>AGCTCCGACAGGGAGCAGGG</t>
  </si>
  <si>
    <t>CCACCTCTTCCTGCCTCTCT</t>
  </si>
  <si>
    <t>CTGGTACTGTAGCATGAGGC</t>
  </si>
  <si>
    <t>GGAAAAAGGAGCTTCATGGT</t>
  </si>
  <si>
    <t>TCACCTGGTACTGTAGCATG</t>
  </si>
  <si>
    <t>AGCATGAGGCTGGCAAAGAT</t>
  </si>
  <si>
    <t>CAGCCTCATGCTACAGTACC</t>
  </si>
  <si>
    <t>GAAAAAGGAGCTTCATGGTT</t>
  </si>
  <si>
    <t>AAGGCTGGGCATCGCCACGG</t>
  </si>
  <si>
    <t>CGTGGCGATGCCCAGCCTTG</t>
  </si>
  <si>
    <t>GCGGCCTCCGCCCCAAAAGG</t>
  </si>
  <si>
    <t>CCCCAAAAGGGGGTCCCGCA</t>
  </si>
  <si>
    <t>CGCAAGGCTGGGCATCGCCA</t>
  </si>
  <si>
    <t>GCCGAGCGAGCGAGCCGCCG</t>
  </si>
  <si>
    <t>GCCTCTCTAACAAGACCCCT</t>
  </si>
  <si>
    <t>GTGACAAAAGAATGTCACAG</t>
  </si>
  <si>
    <t>TCAGGCCCAGTTAAAGCACA</t>
  </si>
  <si>
    <t>ACCAAGGGGTCTTGTTAGAG</t>
  </si>
  <si>
    <t>ACTCACCCTGTGCTTTAACT</t>
  </si>
  <si>
    <t>TGAATAATATATATATCAGC</t>
  </si>
  <si>
    <t>ACTGGAAAGTCGAAGAGACA</t>
  </si>
  <si>
    <t>AGTCGAAGAGACATGGTATC</t>
  </si>
  <si>
    <t>GTCGAAGAGACATGGTATCA</t>
  </si>
  <si>
    <t>ACAGGACCTCCTGGATGCAC</t>
  </si>
  <si>
    <t>GACTTTCCAGTGCATCCAGG</t>
  </si>
  <si>
    <t>TGTATTTGTGAAAGCCAGAA</t>
  </si>
  <si>
    <t>AAGCCATCTTCCCTGCATCA</t>
  </si>
  <si>
    <t>GCGCCATGATGCAGGGAAGA</t>
  </si>
  <si>
    <t>GTGTGTGGCGCCATGATGCA</t>
  </si>
  <si>
    <t>AGTGTGTGGCGCCATGATGC</t>
  </si>
  <si>
    <t>CAGGGAAGATGGCTTCGTTT</t>
  </si>
  <si>
    <t>TCATGGCGCCACACACTCCG</t>
  </si>
  <si>
    <t>AGAACAAGGCTGTCTACAGT</t>
  </si>
  <si>
    <t>CTGGCCCAGAGATTTCTGGG</t>
  </si>
  <si>
    <t>TGTATGTGGTGAGGAAGAAG</t>
  </si>
  <si>
    <t>CACCTGGCCCAGAGATTTCT</t>
  </si>
  <si>
    <t>CTGGGAGGATCTGTAGAACA</t>
  </si>
  <si>
    <t>GGGCTGAAGTGTATGTGGTG</t>
  </si>
  <si>
    <t>CAGTCTGACTGCACTGCCTG</t>
  </si>
  <si>
    <t>GGGCATTCTAGGCTGAGAAG</t>
  </si>
  <si>
    <t>TTCTCAGCCTAGAATGCCCC</t>
  </si>
  <si>
    <t>CTCAGTCTGACTGCACTGCC</t>
  </si>
  <si>
    <t>TCAGTCTGACTGCACTGCCT</t>
  </si>
  <si>
    <t>TGCACTGCCTGGGGCATTCT</t>
  </si>
  <si>
    <t>AGCTCTGCCTGATGACAGGG</t>
  </si>
  <si>
    <t>CTACCTGGTGGTAATTGCCA</t>
  </si>
  <si>
    <t>TCAGGCAGAGCTCTTCAGTG</t>
  </si>
  <si>
    <t>AAGAGCTCTGCCTGATGACA</t>
  </si>
  <si>
    <t>TCAGTGAGGTGGGCTCAGGG</t>
  </si>
  <si>
    <t>TCTTCAGTGAGGTGGGCTCA</t>
  </si>
  <si>
    <t>ATAACAGATGCCTACCGTGA</t>
  </si>
  <si>
    <t>TCCAGTGGAGCCTTCACGGT</t>
  </si>
  <si>
    <t>TTCATCCAGCTGCACTCCAG</t>
  </si>
  <si>
    <t>GCACTCCAGTGGAGCCTTCA</t>
  </si>
  <si>
    <t>GCCTACCGTGAAGGCTCCAC</t>
  </si>
  <si>
    <t>TAGGCATCTGTTATTCCTGA</t>
  </si>
  <si>
    <t>ATCGACGCGACACCAGCGCC</t>
  </si>
  <si>
    <t>CGGTGCCAGGTTCTCCCCTG</t>
  </si>
  <si>
    <t>CTCGCTCCGAAAAGCCTCAG</t>
  </si>
  <si>
    <t>AAAAGCCTCAGGGGAGAACC</t>
  </si>
  <si>
    <t>CTCAGGGGAGAACCTGGCAC</t>
  </si>
  <si>
    <t>GCTCGCTCCGAAAAGCCTCA</t>
  </si>
  <si>
    <t>GAAGATGTGCACATTTGGAT</t>
  </si>
  <si>
    <t>GAATGAAGAAGGATGGAACT</t>
  </si>
  <si>
    <t>GCAGTAGGAATGAAGAAGGA</t>
  </si>
  <si>
    <t>GGAAGTAGTACATAGGCTCA</t>
  </si>
  <si>
    <t>GGCTAGAAGATGTGCACATT</t>
  </si>
  <si>
    <t>TGGTGGCTGTAGACAAGCCC</t>
  </si>
  <si>
    <t>CAGGTGAACCACTGGATGGA</t>
  </si>
  <si>
    <t>CCTTTCAGCCATCCATCCAG</t>
  </si>
  <si>
    <t>GTTGCAGGTGAACCACTGGA</t>
  </si>
  <si>
    <t>AGCCGTTGCAGGTGAACCAC</t>
  </si>
  <si>
    <t>ATCCAGTGGTTCACCTGCAA</t>
  </si>
  <si>
    <t>GCTCTTGTCTTAGCCGTTGC</t>
  </si>
  <si>
    <t>CATGATGTTGAATGGCAAGC</t>
  </si>
  <si>
    <t>CCATGATGTTGAATGGCAAG</t>
  </si>
  <si>
    <t>GGATCATCCATGATGTTGAA</t>
  </si>
  <si>
    <t>AAGCGGGAGTTGAAATTTGC</t>
  </si>
  <si>
    <t>CCGCTTGCCATTCAACATCA</t>
  </si>
  <si>
    <t>CTGAGGACTTCTGGTCTGTT</t>
  </si>
  <si>
    <t>AGAATAAAGTTAGTGTACAA</t>
  </si>
  <si>
    <t>CTAACTTTATTCTCATGTAG</t>
  </si>
  <si>
    <t>TGTACAAAGGAGAGTAGAGT</t>
  </si>
  <si>
    <t>ACTAACTTTATTCTCATGTA</t>
  </si>
  <si>
    <t>CACTAACTTTATTCTCATGT</t>
  </si>
  <si>
    <t>GACTCTGTCATTACATGGAG</t>
  </si>
  <si>
    <t>GCGGGATAAAAGGGTGAATT</t>
  </si>
  <si>
    <t>TGCACAGCGGGCAGAGGCAG</t>
  </si>
  <si>
    <t>TTCTCACACAGCGGGATAAA</t>
  </si>
  <si>
    <t>ATCAACTGCACAGCGGGCAG</t>
  </si>
  <si>
    <t>CGCTGTGCAGTTGATAGTGA</t>
  </si>
  <si>
    <t>CTTCACTATCAACTGCACAG</t>
  </si>
  <si>
    <t>GAGCACCATTAAACTGTACA</t>
  </si>
  <si>
    <t>TTAAACTGTACAGGGAAGCA</t>
  </si>
  <si>
    <t>TTTCCTGTGTGAAAAACAAC</t>
  </si>
  <si>
    <t>AGGAAATATTAATTATATTG</t>
  </si>
  <si>
    <t>TGAGCACCATTAAACTGTAC</t>
  </si>
  <si>
    <t>TTAATTATATTGTGGCAAAA</t>
  </si>
  <si>
    <t>ACGGTGCACACACTGCTGTG</t>
  </si>
  <si>
    <t>ACTGCTGTGTGGAGGAACAG</t>
  </si>
  <si>
    <t>GTGCACACACTGCTGTGTGG</t>
  </si>
  <si>
    <t>CCCACTTACCTGCCATGTGA</t>
  </si>
  <si>
    <t>GAGGAACAGAGGAGTCCAGC</t>
  </si>
  <si>
    <t>GAGTCCAGCTGGCCTTCACA</t>
  </si>
  <si>
    <t>AATGATAGGTAAGGTCACGT</t>
  </si>
  <si>
    <t>ATATTTATTGGATACAAAGC</t>
  </si>
  <si>
    <t>GGACCACTACCACCAAGACG</t>
  </si>
  <si>
    <t>GGCCTCTGGATAACTGCAGG</t>
  </si>
  <si>
    <t>GTGTACAAGATGGAACATGA</t>
  </si>
  <si>
    <t>TACCACCTGCAGTTATCCAG</t>
  </si>
  <si>
    <t>AGGGAAGGCGGCAAGAGCTG</t>
  </si>
  <si>
    <t>GCTCCCTGCCTGCTGCTGGG</t>
  </si>
  <si>
    <t>GGCAAGAGCTGCGGAGCCCC</t>
  </si>
  <si>
    <t>CCCTCCGCCCAGCAGCAGGC</t>
  </si>
  <si>
    <t>CCTGCCTGCTGCTGGGCGGA</t>
  </si>
  <si>
    <t>GCGCGCTCCCTGCCTGCTGC</t>
  </si>
  <si>
    <t>CAACGGTGATGGCGGGCAAG</t>
  </si>
  <si>
    <t>GCGGTCCGGCTGGAGCCGGG</t>
  </si>
  <si>
    <t>TCACGCCGAGAAGGAGCTGG</t>
  </si>
  <si>
    <t>CCACCAGGTTCACGCCGAGA</t>
  </si>
  <si>
    <t>GGAGCTGGAGGAGAGCCGCC</t>
  </si>
  <si>
    <t>GGTTCACGCCGAGAAGGAGC</t>
  </si>
  <si>
    <t>CCTGAAGTGGAGCGAGAGGG</t>
  </si>
  <si>
    <t>GAGGTCCCGGCTTCCCGTGG</t>
  </si>
  <si>
    <t>TTCGCCGTTTCTCCTGCCAG</t>
  </si>
  <si>
    <t>AAGCCGGGACCTCCCCTGGC</t>
  </si>
  <si>
    <t>GCCGTTTCTCCTGCCAGGGG</t>
  </si>
  <si>
    <t>GGGGAGGTCCCGGCTTCCCG</t>
  </si>
  <si>
    <t>AGCCAGGGTGCGCTACCGGA</t>
  </si>
  <si>
    <t>CAGGGGCTATTGCAAAGCCA</t>
  </si>
  <si>
    <t>GGGTGCGCTACCGGACGGAG</t>
  </si>
  <si>
    <t>CTTTGCAATAGCCCCTGGCT</t>
  </si>
  <si>
    <t>GGTGCGCTACCGGACGGAGA</t>
  </si>
  <si>
    <t>GTGCGCTACCGGACGGAGAG</t>
  </si>
  <si>
    <t>AGGCGGCTGAGGAGGCGGGA</t>
  </si>
  <si>
    <t>GAAGGCGGCAGTGGTTGAAG</t>
  </si>
  <si>
    <t>GGAAGGCGGCAGTGGTTGAA</t>
  </si>
  <si>
    <t>CAGGGGAGCCGGGCGTGCGG</t>
  </si>
  <si>
    <t>CGGCTGAGGAGGCGGGAAGG</t>
  </si>
  <si>
    <t>CTCAGCCGCCTCCGCACGCC</t>
  </si>
  <si>
    <t>CCGCTGTCGGGTGCGCGGCG</t>
  </si>
  <si>
    <t>CGGCAGCCGGTCTGGACGCG</t>
  </si>
  <si>
    <t>GTCGGGTGCGCGGCGTGGAG</t>
  </si>
  <si>
    <t>CCCCGGCCGCGCGTCCAGAC</t>
  </si>
  <si>
    <t>CCGGTCTGGACGCGCGGCCG</t>
  </si>
  <si>
    <t>GCGCGGCGTGGAGCGGCAGC</t>
  </si>
  <si>
    <t>AAAGGGAAGGTCAGCTAGAG</t>
  </si>
  <si>
    <t>AAGGGAAGGTCAGCTAGAGA</t>
  </si>
  <si>
    <t>CCGGGCGTGGGGAGGCGTGA</t>
  </si>
  <si>
    <t>CCCTCACGCCTCCCCACGCC</t>
  </si>
  <si>
    <t>CGTGGGGAGGCGTGAGGGAA</t>
  </si>
  <si>
    <t>GCCGGGCGTGGGGAGGCGTG</t>
  </si>
  <si>
    <t>AACGAACCCGAACCGAGACC</t>
  </si>
  <si>
    <t>CCGGCCCGGTCCCGGCACCG</t>
  </si>
  <si>
    <t>GGCGGCCGGAGAGACCGGCC</t>
  </si>
  <si>
    <t>CCCCGGTGCCGGGACCGGGC</t>
  </si>
  <si>
    <t>GAACCGAGACCCGGCAGCGC</t>
  </si>
  <si>
    <t>TCGGTTCGGGTTCGTTGCCC</t>
  </si>
  <si>
    <t>TGGAGCTATCTGACAACACA</t>
  </si>
  <si>
    <t>TTCTCAGAAACTGAATTCTA</t>
  </si>
  <si>
    <t>TTTCCAGAAAGTTTGCCTGC</t>
  </si>
  <si>
    <t>CGCCCAAGGTGAGTGATGTG</t>
  </si>
  <si>
    <t>CTCCACATCACCGACATGAA</t>
  </si>
  <si>
    <t>GATGCCTGTTCCCTTCATGT</t>
  </si>
  <si>
    <t>AGTGCTAAGGAAGAGGCGAG</t>
  </si>
  <si>
    <t>CGAGTGCTAAGGAAGAGGCG</t>
  </si>
  <si>
    <t>GAGTGCTAAGGAAGAGGCGA</t>
  </si>
  <si>
    <t>AACTGCGAGTGCTAAGGAAG</t>
  </si>
  <si>
    <t>GCTAAGGAAGAGGCGAGGGG</t>
  </si>
  <si>
    <t>TGGGTCCCCACCTTAGTCTA</t>
  </si>
  <si>
    <t>CGAGTCGCAGCTACGCCCAG</t>
  </si>
  <si>
    <t>GCGACTCGGCGGAGTCCCGG</t>
  </si>
  <si>
    <t>TGGGCGTAGCTGCGACTCGG</t>
  </si>
  <si>
    <t>TAGAACAAGGACGCGCCGCC</t>
  </si>
  <si>
    <t>TGGCGCGCCGGGTTAGAACA</t>
  </si>
  <si>
    <t>TTAGAACAAGGACGCGCCGC</t>
  </si>
  <si>
    <t>ATTCGGCCTCAGCAGCGAGG</t>
  </si>
  <si>
    <t>CTGCTGAGGCCGAATCCCGG</t>
  </si>
  <si>
    <t>GGGATTCGGCCTCAGCAGCG</t>
  </si>
  <si>
    <t>CCGCCGCCGCCTCGCTGCTG</t>
  </si>
  <si>
    <t>CGGCCTCAGCAGCGAGGCGG</t>
  </si>
  <si>
    <t>GCTGCTGAGGCCGAATCCCG</t>
  </si>
  <si>
    <t>CCTGGTGTGGCTCTGCTCAA</t>
  </si>
  <si>
    <t>GCTCAAGGGTAGGGAAGACG</t>
  </si>
  <si>
    <t>GGGGACATCTCACCGGTCAG</t>
  </si>
  <si>
    <t>AGGAGGAGCGCGCGGGCACA</t>
  </si>
  <si>
    <t>GTGTGGCTCTGCTCAAGGGT</t>
  </si>
  <si>
    <t>TGTGGCTCTGCTCAAGGGTA</t>
  </si>
  <si>
    <t>GCTCATGGCTGGCGGGCGGG</t>
  </si>
  <si>
    <t>GGAGCTCATGGCTGGCGGGC</t>
  </si>
  <si>
    <t>TGGAGCTCATGGCTGGCGGG</t>
  </si>
  <si>
    <t>ACTCACCCGGTTCTTGACCT</t>
  </si>
  <si>
    <t>ATGGCTGGCGGGCGGGCGGC</t>
  </si>
  <si>
    <t>GGCGGGCGGGCGGCGGGACG</t>
  </si>
  <si>
    <t>AAGGGGAGACCGGGCGCCGG</t>
  </si>
  <si>
    <t>CCAAGAAGCCCGGAGCCTGT</t>
  </si>
  <si>
    <t>CTCCGGGCTTCTTGGAGAAG</t>
  </si>
  <si>
    <t>CCCGGAGCCTGTCGGGCCGC</t>
  </si>
  <si>
    <t>CCGGCGGCCCGACAGGCTCC</t>
  </si>
  <si>
    <t>CCGGGCGCCGGCGGCCCGAC</t>
  </si>
  <si>
    <t>AACTCGACGGAACTCGACGG</t>
  </si>
  <si>
    <t>AGGGCCGGGACGGAACTCGA</t>
  </si>
  <si>
    <t>CGGAACTCGACGGAACTCGA</t>
  </si>
  <si>
    <t>AGTTCCGTCGAGTTCCGTCC</t>
  </si>
  <si>
    <t>CCGAGGGCGCTGCTGTGAGC</t>
  </si>
  <si>
    <t>TGCTGTGAGCAGGGCCGGGA</t>
  </si>
  <si>
    <t>CGTCTTTGGAAGGAGGAAGG</t>
  </si>
  <si>
    <t>GCGGCTGAAACGTCTTTGGA</t>
  </si>
  <si>
    <t>GCTGAAACGTCTTTGGAAGG</t>
  </si>
  <si>
    <t>AAACGTCTTTGGAAGGAGGA</t>
  </si>
  <si>
    <t>AACGTCTTTGGAAGGAGGAA</t>
  </si>
  <si>
    <t>ACGTCTTTGGAAGGAGGAAG</t>
  </si>
  <si>
    <t>AGCCCGAGCGGGGACGGAGC</t>
  </si>
  <si>
    <t>CGAGCGGGGACGGAGCGGGA</t>
  </si>
  <si>
    <t>GAGCCCGAGCGGGGACGGAG</t>
  </si>
  <si>
    <t>CGGGGACGGAGCGGGAGGGA</t>
  </si>
  <si>
    <t>GCGGGGACGGAGCGGGAGGG</t>
  </si>
  <si>
    <t>GGAGACTGCGGCGCGGAGCC</t>
  </si>
  <si>
    <t>GACTCGGGGCGCGCGCCGGG</t>
  </si>
  <si>
    <t>GCCGGGCCCTCACCGACTCG</t>
  </si>
  <si>
    <t>GCGCTGCAGAGCGGCTGGGG</t>
  </si>
  <si>
    <t>CCCCGGCGCGCGCCCCGAGT</t>
  </si>
  <si>
    <t>CCGACTCGGGGCGCGCGCCG</t>
  </si>
  <si>
    <t>GCGGCTCCCGGTGCTCCCCC</t>
  </si>
  <si>
    <t>CCCACTCACCAGGCCACAAG</t>
  </si>
  <si>
    <t>TCCCACTCACCAGGCCACAA</t>
  </si>
  <si>
    <t>TTCCCACTCACCAGGCCACA</t>
  </si>
  <si>
    <t>AGGCCACAAGGGGAGCAGCA</t>
  </si>
  <si>
    <t>GGTTTCACTTCCCACTCACC</t>
  </si>
  <si>
    <t>TTCCCTTGCTGCTCCCCTTG</t>
  </si>
  <si>
    <t>CATCACGGTGGTCAGAGCGA</t>
  </si>
  <si>
    <t>CCCAAGGCAGCCTCAGCAGT</t>
  </si>
  <si>
    <t>GCTCAGAACACCAACTGCTG</t>
  </si>
  <si>
    <t>AAACTGTAGAGATTTCCTAA</t>
  </si>
  <si>
    <t>TAATTGTCTTAATACTGAAA</t>
  </si>
  <si>
    <t>TCATCACGGTGGTCAGAGCG</t>
  </si>
  <si>
    <t>TTCTTCTTGGGCGCTCTGTT</t>
  </si>
  <si>
    <t>TTTCTTCTTGGGCGCTCTGT</t>
  </si>
  <si>
    <t>CACTGTCAGCTTTGCCATGT</t>
  </si>
  <si>
    <t>GTGAGACTTGCCTGCTCCTC</t>
  </si>
  <si>
    <t>TTGCCATGTAGGAACCTCCA</t>
  </si>
  <si>
    <t>GCTCCCTGGAGGTTCCTACA</t>
  </si>
  <si>
    <t>TCACAATTTCTTAAGGCACC</t>
  </si>
  <si>
    <t>TTTGCCATGTAGGAACCTCC</t>
  </si>
  <si>
    <t>CACACCACCGAGGGGAGCGG</t>
  </si>
  <si>
    <t>CAGCAGCCGAGGCCACCAAG</t>
  </si>
  <si>
    <t>GGCCACCAAGAGGCAACGGG</t>
  </si>
  <si>
    <t>CAACGGGCGGCAGGTTGCAG</t>
  </si>
  <si>
    <t>GGCGGCAGGTTGCAGTGGAG</t>
  </si>
  <si>
    <t>TGCCGCCCGTTGCCTCTTGG</t>
  </si>
  <si>
    <t>CACGGTGGGCACCGGCGTCC</t>
  </si>
  <si>
    <t>CTACAGACTCGTCGTTCACC</t>
  </si>
  <si>
    <t>CTCGTCGTTCACCCGGACGC</t>
  </si>
  <si>
    <t>ACACGGTGGGCACCGGCGTC</t>
  </si>
  <si>
    <t>GCCGTCAAGCAAGAATCTGT</t>
  </si>
  <si>
    <t>GGGAGCAGATCTGCAAGGGT</t>
  </si>
  <si>
    <t>CTGTAGCTCGGGCTGCTTGT</t>
  </si>
  <si>
    <t>GCTCGGGCTGCTTGTCGGCT</t>
  </si>
  <si>
    <t>TCATCTTCTAGCTGTAGCTC</t>
  </si>
  <si>
    <t>AGAGCAAAGGGGGGAGGGGG</t>
  </si>
  <si>
    <t>CGAAGTCCTGGGGAAAGACG</t>
  </si>
  <si>
    <t>TTCATCTTCTAGCTGTAGCT</t>
  </si>
  <si>
    <t>AGACCTACAGCAGACATTGC</t>
  </si>
  <si>
    <t>AGGCCTGCAATGTCTGCTGT</t>
  </si>
  <si>
    <t>ATCAGCCCGAAAGCCTAGGA</t>
  </si>
  <si>
    <t>AGCCATCAGCCCGAAAGCCT</t>
  </si>
  <si>
    <t>CTGTAGGTCTGATGCATGCA</t>
  </si>
  <si>
    <t>TCTGATGCATGCAGGGCTCT</t>
  </si>
  <si>
    <t>AGTCCTCAGAAGCTCCAAAG</t>
  </si>
  <si>
    <t>GGTAAGTAGAAACCGTTGAT</t>
  </si>
  <si>
    <t>TGGTTTCTCAGTCCCATCAA</t>
  </si>
  <si>
    <t>AACCAGAGTTAAAACCTCTT</t>
  </si>
  <si>
    <t>AGGTAAGTAGAAACCGTTGA</t>
  </si>
  <si>
    <t>CATTACCTACCTGTGCCCGT</t>
  </si>
  <si>
    <t>GCCCGCGGGTGCCATCATGG</t>
  </si>
  <si>
    <t>GGGTGCCATCATGGCGGACG</t>
  </si>
  <si>
    <t>TGATGGCACCCGCGGGCGGA</t>
  </si>
  <si>
    <t>GCCATGATGGCACCCGCGGG</t>
  </si>
  <si>
    <t>GTCCGCCATGATGGCACCCG</t>
  </si>
  <si>
    <t>TCTGTCTGTCCGTCCGCCCG</t>
  </si>
  <si>
    <t>CTCACCCCTGGTCAGCGCCG</t>
  </si>
  <si>
    <t>GATCCCGCGCCACCACAGCC</t>
  </si>
  <si>
    <t>GTAGCCAGGCTGTGGTGGCG</t>
  </si>
  <si>
    <t>CGGCGGTAGCCAGGCTGTGG</t>
  </si>
  <si>
    <t>GGGGCCTCGGCGCTGACCAG</t>
  </si>
  <si>
    <t>GTGGTGGCGCGGGATCTTGG</t>
  </si>
  <si>
    <t>AGCCCTGGAACGGAGCTTCG</t>
  </si>
  <si>
    <t>CGGAGCTTCGTGGAGCTAAG</t>
  </si>
  <si>
    <t>CTCCACGAAGCTCCGTTCCA</t>
  </si>
  <si>
    <t>CGGCGACGGCGGGAAGATGG</t>
  </si>
  <si>
    <t>CGGCGGCGGGAGCCCTGGAA</t>
  </si>
  <si>
    <t>GGCGGGAAGATGGCGGCGGC</t>
  </si>
  <si>
    <t>CCTGTTCCTCTTACCCTGCC</t>
  </si>
  <si>
    <t>GGCTCCAGCTGACCCGGGAA</t>
  </si>
  <si>
    <t>TGCCCGGCTCCAGCTGACCC</t>
  </si>
  <si>
    <t>CGGCTCCAGCTGACCCGGGA</t>
  </si>
  <si>
    <t>GGGTGGGCTGAACTGAGGCG</t>
  </si>
  <si>
    <t>GGTGGGCTGAACTGAGGCGG</t>
  </si>
  <si>
    <t>AGGCTCCGAAGAGGGCTGTG</t>
  </si>
  <si>
    <t>CCGGGCTCAGGCTCCGAAGA</t>
  </si>
  <si>
    <t>GCCGGGCTCAGGCTCCGAAG</t>
  </si>
  <si>
    <t>CCCTCTTCGGAGCCTGAGCC</t>
  </si>
  <si>
    <t>GGCTCCGAAGAGGGCTGTGG</t>
  </si>
  <si>
    <t>TGAGGTGAGTGAGGAGAGCC</t>
  </si>
  <si>
    <t>AGACCAACGGGAGCGCAGGG</t>
  </si>
  <si>
    <t>GGTGCAAGTGGAAAGGCAGG</t>
  </si>
  <si>
    <t>CACCTCGGCCTCATCCCACA</t>
  </si>
  <si>
    <t>GGAGAAGATGGCGACCGTGT</t>
  </si>
  <si>
    <t>GTGTGGGATGAGGCCGAGGT</t>
  </si>
  <si>
    <t>AGCTCGCCCGGTGCCCACCT</t>
  </si>
  <si>
    <t>ATGAGGCCGAGGTGGGCACC</t>
  </si>
  <si>
    <t>GTGGGCACCGGGCGAGCTGG</t>
  </si>
  <si>
    <t>AGCCTTGCCCTGACTCACCG</t>
  </si>
  <si>
    <t>GCCTTGCCCTGACTCACCGA</t>
  </si>
  <si>
    <t>TTGCCCTGACTCACCGAGGG</t>
  </si>
  <si>
    <t>CGGTGAGTCAGGGCAAGGCT</t>
  </si>
  <si>
    <t>GCCCTCGGTGAGTCAGGGCA</t>
  </si>
  <si>
    <t>GCGCCGCCCTCGGTGAGTCA</t>
  </si>
  <si>
    <t>CCGGGCAGGTAGGTGTGCAA</t>
  </si>
  <si>
    <t>GGCGGCAAGTACAGGTAAGT</t>
  </si>
  <si>
    <t>GGTAAGTCGGCCGGGCAGGT</t>
  </si>
  <si>
    <t>CAAGTACAGGTAAGTCGGCC</t>
  </si>
  <si>
    <t>CCGTTGCACACCTACCTGCC</t>
  </si>
  <si>
    <t>CGCCAGGTGAGCCGGGACGG</t>
  </si>
  <si>
    <t>CTTCCAGAGGGCCAGAGCCA</t>
  </si>
  <si>
    <t>GCGAGAGCCCCAGAGCGCGG</t>
  </si>
  <si>
    <t>GGGCCAGAGCCAGGGACATG</t>
  </si>
  <si>
    <t>CGGCGGCCTGGCCCTTCCAG</t>
  </si>
  <si>
    <t>GGCGGCCTGGCCCTTCCAGA</t>
  </si>
  <si>
    <t>TCTGGCCCTCTGGAAGGGCC</t>
  </si>
  <si>
    <t>ACTCCCGTTCCTATTCACCC</t>
  </si>
  <si>
    <t>GCGACCAGGGTGAATAGGAA</t>
  </si>
  <si>
    <t>GGCGACACGGAGCAGCAGGA</t>
  </si>
  <si>
    <t>CGACCAGGGTGAATAGGAAC</t>
  </si>
  <si>
    <t>GGGCGGCAGCAGTGCGACCA</t>
  </si>
  <si>
    <t>TGGCGACACGGAGCAGCAGG</t>
  </si>
  <si>
    <t>CAGGGCTCCTGTAGCTCAGG</t>
  </si>
  <si>
    <t>CCCAGGGCTCCTGTAGCTCA</t>
  </si>
  <si>
    <t>TGCTGGCCCTGCAATGTCAA</t>
  </si>
  <si>
    <t>AGGCCTGCCCCCTGAGCTAC</t>
  </si>
  <si>
    <t>GCCCTGCAATGTCAAGGGAG</t>
  </si>
  <si>
    <t>TGGCCCTGCAATGTCAAGGG</t>
  </si>
  <si>
    <t>AGGGTCGGGCGTCTTACACC</t>
  </si>
  <si>
    <t>CCAGAGTCTCCGTACCCCTC</t>
  </si>
  <si>
    <t>GGTACGGAGACTCTGGGGGA</t>
  </si>
  <si>
    <t>CTGAGGGGTACGGAGACTCT</t>
  </si>
  <si>
    <t>GAGACTCTGGGGGAGGGAGA</t>
  </si>
  <si>
    <t>GAGGGGTACGGAGACTCTGG</t>
  </si>
  <si>
    <t>AGTAAGATGAGCAGCCGGAG</t>
  </si>
  <si>
    <t>CAAAGAGTAAGATGAGCAGC</t>
  </si>
  <si>
    <t>TCTTACTCTTTGTCACAGGT</t>
  </si>
  <si>
    <t>AGGGTGGCATGGAGCCTCTC</t>
  </si>
  <si>
    <t>CTCATCTTACTCTTTGTCAC</t>
  </si>
  <si>
    <t>TTGGCTGGGGAAGGGTGGCA</t>
  </si>
  <si>
    <t>CACGATGCAGCTCCACATCG</t>
  </si>
  <si>
    <t>GATGTGGAGCTGCATCGTGT</t>
  </si>
  <si>
    <t>GGCCGTGTGTACGGACTCGG</t>
  </si>
  <si>
    <t>CACACGATGCAGCTCCACAT</t>
  </si>
  <si>
    <t>CGATGTGGAGCTGCATCGTG</t>
  </si>
  <si>
    <t>GGCCGCCGAGTCCGTACACA</t>
  </si>
  <si>
    <t>AACGAGACCCGCGCGCGTCG</t>
  </si>
  <si>
    <t>CGCGCGGGTCTCGTTTGGAG</t>
  </si>
  <si>
    <t>GGAGTGAGTTCCTGAGCGAG</t>
  </si>
  <si>
    <t>CAAACGAGACCCGCGCGCGT</t>
  </si>
  <si>
    <t>GCGCGGGTCTCGTTTGGAGC</t>
  </si>
  <si>
    <t>GCTGCCGGGTCCACTCGCTC</t>
  </si>
  <si>
    <t>CCACAGGCCAGGCACCCGCG</t>
  </si>
  <si>
    <t>CGGGACCAAAGCTGGCCCCG</t>
  </si>
  <si>
    <t>GGGACCAAAGCTGGCCCCGC</t>
  </si>
  <si>
    <t>CCCGCGGGTGCCTGGCCTGT</t>
  </si>
  <si>
    <t>CGCGGGGCCAGCTTTGGTCC</t>
  </si>
  <si>
    <t>GGTCCGGCTGCCCACAGGCC</t>
  </si>
  <si>
    <t>AGGGCACCGCACACGGACTT</t>
  </si>
  <si>
    <t>CGTGTGCGGTGCCCTTCGGC</t>
  </si>
  <si>
    <t>GGAGGGCCTAAGTCCGTGTG</t>
  </si>
  <si>
    <t>CGGCCGAAGGGCACCGCACA</t>
  </si>
  <si>
    <t>GCTGACTCTGGGGCTCAGGC</t>
  </si>
  <si>
    <t>TGGGGCTCAGGCCGGCCGAA</t>
  </si>
  <si>
    <t>NUP93</t>
  </si>
  <si>
    <t>PSMA3</t>
  </si>
  <si>
    <t>PSMB2</t>
  </si>
  <si>
    <t>RPL11</t>
  </si>
  <si>
    <t>RPL6</t>
  </si>
  <si>
    <t>RPS9</t>
  </si>
  <si>
    <t>APP</t>
  </si>
  <si>
    <t>MAGEH1</t>
  </si>
  <si>
    <t>MAPT</t>
  </si>
  <si>
    <t>NGFR</t>
  </si>
  <si>
    <t>REST</t>
  </si>
  <si>
    <t>SPP1</t>
  </si>
  <si>
    <t>ACGGCTGTAGCACAAGGTAA</t>
  </si>
  <si>
    <t>TCAAGCCGGCACCTGAGCGG</t>
  </si>
  <si>
    <t>TCCTCAAGCCGGCACCTGAG</t>
  </si>
  <si>
    <t>CGGCACCTGAGCGGCGGAGA</t>
  </si>
  <si>
    <t>GACGGCTGTAGCACAAGGTA</t>
  </si>
  <si>
    <t>GCACAAGGTAAGGGTGTGTC</t>
  </si>
  <si>
    <t>CTAAACCCAAAGGGACGCGT</t>
  </si>
  <si>
    <t>CTCATCGTGCTAAACCCAAA</t>
  </si>
  <si>
    <t>TAAACCCAAAGGGACGCGTA</t>
  </si>
  <si>
    <t>AAGGGACGCGTAGGGATTCC</t>
  </si>
  <si>
    <t>ACGCGTAGGGATTCCAGGCC</t>
  </si>
  <si>
    <t>TTTAGCACGATGAGCTCAAT</t>
  </si>
  <si>
    <t>CACCGGTGAGACCTGGAAGC</t>
  </si>
  <si>
    <t>GCTGTCTCACCGGTGAGACC</t>
  </si>
  <si>
    <t>GGGCGAGTCTCGTGCTGTGT</t>
  </si>
  <si>
    <t>GGCGGAAGGCCAGGGGCTGC</t>
  </si>
  <si>
    <t>TCCATGGTGGCGGAAGGCCA</t>
  </si>
  <si>
    <t>TGTGTCGGACCTGCAGCCCC</t>
  </si>
  <si>
    <t>CATCATGGCGGTGAGTAGCT</t>
  </si>
  <si>
    <t>CGGCCTGCCATGGATGGCGA</t>
  </si>
  <si>
    <t>GGATAAAGGAAAGCAAATCC</t>
  </si>
  <si>
    <t>CAGGCTCGGCCTGCCATGGA</t>
  </si>
  <si>
    <t>GGCGGTGAGTAGCTGGGACC</t>
  </si>
  <si>
    <t>TATCCGTCGCCATCCATGGC</t>
  </si>
  <si>
    <t>CCTCCAGGTTCGGATGGCGA</t>
  </si>
  <si>
    <t>CCTTCGCCATCCGAACCTGG</t>
  </si>
  <si>
    <t>CTTCGCCATCCGAACCTGGA</t>
  </si>
  <si>
    <t>AATCCTTCGCCATCCGAACC</t>
  </si>
  <si>
    <t>AGGTTCGGATGGCGAAGGAT</t>
  </si>
  <si>
    <t>GGATGCCCTCCAGGTTCGGA</t>
  </si>
  <si>
    <t>AGGATGTTTCTGTGCTCGTG</t>
  </si>
  <si>
    <t>RPL9</t>
  </si>
  <si>
    <t>GGATGTTTCTGTGCTCGTGG</t>
  </si>
  <si>
    <t>TCTTTGCTGCGTCTACTGCG</t>
  </si>
  <si>
    <t>AAGGATGTTTCTGTGCTCGT</t>
  </si>
  <si>
    <t>GCTGCGTCTACTGCGAGGTA</t>
  </si>
  <si>
    <t>TAAGGATGTTTCTGTGCTCG</t>
  </si>
  <si>
    <t>ACGCGGAGGAGCGTGCGCGG</t>
  </si>
  <si>
    <t>CAGCGGTAGGCGAGAGCACG</t>
  </si>
  <si>
    <t>CGGTAGGCGAGAGCACGCGG</t>
  </si>
  <si>
    <t>AGCACGCGGAGGAGCGTGCG</t>
  </si>
  <si>
    <t>CACGCGGAGGAGCGTGCGCG</t>
  </si>
  <si>
    <t>GCACGCGGAGGAGCGTGCGC</t>
  </si>
  <si>
    <t>AAGCCGTTCTCAGCTACAAA</t>
  </si>
  <si>
    <t>CAAGCCGTTCTCAGCTACAA</t>
  </si>
  <si>
    <t>CTACCCTTTGTAGCTGAGAA</t>
  </si>
  <si>
    <t>CTCGCGCAAGTCAGCTGGCG</t>
  </si>
  <si>
    <t>GGCTGCTCGCGCAAGTCAGC</t>
  </si>
  <si>
    <t>TCGCGCAAGTCAGCTGGCGT</t>
  </si>
  <si>
    <t>AGGACGGGAGAGGACAGCGG</t>
  </si>
  <si>
    <t>GCGAGGACGGGAGAGGACAG</t>
  </si>
  <si>
    <t>TTGGTGCCGGAGCTGGTGGG</t>
  </si>
  <si>
    <t>CTGTTGGTGCCGGAGCTGGT</t>
  </si>
  <si>
    <t>GCTGTTGGTGCCGGAGCTGG</t>
  </si>
  <si>
    <t>TCACCGCCACCCACCAGCTC</t>
  </si>
  <si>
    <t>CGGTCCGCTTTGCGGACTGA</t>
  </si>
  <si>
    <t>GAGCCGCGGCCAGCTCCGGC</t>
  </si>
  <si>
    <t>GTCCGCTTTGCGGACTGATG</t>
  </si>
  <si>
    <t>CCAGCGCCCCCCCTGCCCGC</t>
  </si>
  <si>
    <t>CGAGCCGCGGCCAGCTCCGG</t>
  </si>
  <si>
    <t>GGTCCGCTTTGCGGACTGAT</t>
  </si>
  <si>
    <t>CAGCGGAGCGAGCGCCGCCG</t>
  </si>
  <si>
    <t>GCAGCCGCCGCCAGGGTCTG</t>
  </si>
  <si>
    <t>GCGAGCTCGCGGCGCAGCAG</t>
  </si>
  <si>
    <t>CCGCCAGGGTCTGGGGCCCC</t>
  </si>
  <si>
    <t>GCGAGCGCCGCCGAGGCCCG</t>
  </si>
  <si>
    <t>TCTGGGGCCCCGGGCCTCGG</t>
  </si>
  <si>
    <t>AGGCAGAGCACAGCATCGTC</t>
  </si>
  <si>
    <t>GAGGCAGAGCACAGCATCGT</t>
  </si>
  <si>
    <t>TGGTCGGCGTTTGGCTGAGA</t>
  </si>
  <si>
    <t>AACTGAAGCTGTACCTTGGT</t>
  </si>
  <si>
    <t>AGCAAACTGAAGCTGTACCT</t>
  </si>
  <si>
    <t>TTGGCTGAGAAGGCTGCAAC</t>
  </si>
  <si>
    <t>id</t>
  </si>
  <si>
    <t>neg|score</t>
  </si>
  <si>
    <t>neg|p-value</t>
  </si>
  <si>
    <t>neg|fdr</t>
  </si>
  <si>
    <t>neg|rank</t>
  </si>
  <si>
    <t>Screen 2</t>
  </si>
  <si>
    <t>Screen 1</t>
  </si>
  <si>
    <t>pos|score</t>
  </si>
  <si>
    <t>pos|p-value</t>
  </si>
  <si>
    <t>pos|fdr</t>
  </si>
  <si>
    <t>pos|rank</t>
  </si>
  <si>
    <t>Negative selection MAGeCK RRR</t>
  </si>
  <si>
    <t>Positive selection MAGeCK RR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1"/>
      <color theme="1"/>
      <name val="Arial"/>
      <family val="2"/>
    </font>
    <font>
      <b/>
      <u/>
      <sz val="11"/>
      <color theme="1"/>
      <name val="Arial"/>
      <family val="2"/>
    </font>
    <font>
      <b/>
      <u/>
      <sz val="12"/>
      <color theme="1"/>
      <name val="Arial"/>
      <family val="2"/>
    </font>
    <font>
      <sz val="11"/>
      <color rgb="FF323130"/>
      <name val="Arial"/>
      <family val="2"/>
    </font>
    <font>
      <sz val="11"/>
      <color rgb="FF201F1E"/>
      <name val="Arial"/>
      <family val="2"/>
    </font>
    <font>
      <b/>
      <sz val="11"/>
      <color rgb="FFFFFFFF"/>
      <name val="Calibri"/>
      <family val="2"/>
    </font>
    <font>
      <sz val="11"/>
      <color rgb="FF000000"/>
      <name val="Calibri"/>
      <family val="2"/>
    </font>
    <font>
      <b/>
      <sz val="10"/>
      <color rgb="FFFFFFFF"/>
      <name val="Calibri"/>
      <family val="2"/>
    </font>
    <font>
      <sz val="11"/>
      <color rgb="FF000000"/>
      <name val="Arial"/>
      <family val="2"/>
    </font>
    <font>
      <sz val="10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4472C4"/>
        <bgColor indexed="64"/>
      </patternFill>
    </fill>
    <fill>
      <patternFill patternType="solid">
        <fgColor rgb="FFF8CBAD"/>
        <bgColor indexed="64"/>
      </patternFill>
    </fill>
    <fill>
      <patternFill patternType="solid">
        <fgColor rgb="FFD9E1F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rgb="FF8EA9DB"/>
      </left>
      <right/>
      <top style="thin">
        <color rgb="FF8EA9DB"/>
      </top>
      <bottom style="thin">
        <color rgb="FF8EA9DB"/>
      </bottom>
      <diagonal/>
    </border>
    <border>
      <left/>
      <right/>
      <top style="thin">
        <color rgb="FF8EA9DB"/>
      </top>
      <bottom style="thin">
        <color rgb="FF8EA9DB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  <xf numFmtId="49" fontId="3" fillId="0" borderId="0" xfId="0" applyNumberFormat="1" applyFont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2" borderId="1" xfId="0" applyFont="1" applyFill="1" applyBorder="1" applyAlignment="1">
      <alignment horizontal="left" wrapText="1" readingOrder="1"/>
    </xf>
    <xf numFmtId="0" fontId="10" fillId="2" borderId="2" xfId="0" applyFont="1" applyFill="1" applyBorder="1" applyAlignment="1">
      <alignment horizontal="left" wrapText="1" readingOrder="1"/>
    </xf>
    <xf numFmtId="0" fontId="11" fillId="3" borderId="1" xfId="0" applyFont="1" applyFill="1" applyBorder="1" applyAlignment="1">
      <alignment horizontal="left" wrapText="1" readingOrder="1"/>
    </xf>
    <xf numFmtId="0" fontId="11" fillId="3" borderId="2" xfId="0" applyFont="1" applyFill="1" applyBorder="1" applyAlignment="1">
      <alignment horizontal="right" wrapText="1" readingOrder="1"/>
    </xf>
    <xf numFmtId="0" fontId="11" fillId="0" borderId="1" xfId="0" applyFont="1" applyBorder="1" applyAlignment="1">
      <alignment horizontal="left" wrapText="1" readingOrder="1"/>
    </xf>
    <xf numFmtId="0" fontId="11" fillId="0" borderId="2" xfId="0" applyFont="1" applyBorder="1" applyAlignment="1">
      <alignment horizontal="right" wrapText="1" readingOrder="1"/>
    </xf>
    <xf numFmtId="0" fontId="11" fillId="4" borderId="1" xfId="0" applyFont="1" applyFill="1" applyBorder="1" applyAlignment="1">
      <alignment horizontal="left" wrapText="1" readingOrder="1"/>
    </xf>
    <xf numFmtId="0" fontId="11" fillId="4" borderId="2" xfId="0" applyFont="1" applyFill="1" applyBorder="1" applyAlignment="1">
      <alignment horizontal="right" wrapText="1" readingOrder="1"/>
    </xf>
    <xf numFmtId="11" fontId="11" fillId="3" borderId="2" xfId="0" applyNumberFormat="1" applyFont="1" applyFill="1" applyBorder="1" applyAlignment="1">
      <alignment horizontal="right" wrapText="1" readingOrder="1"/>
    </xf>
    <xf numFmtId="11" fontId="11" fillId="0" borderId="2" xfId="0" applyNumberFormat="1" applyFont="1" applyBorder="1" applyAlignment="1">
      <alignment horizontal="right" wrapText="1" readingOrder="1"/>
    </xf>
    <xf numFmtId="0" fontId="12" fillId="2" borderId="1" xfId="0" applyFont="1" applyFill="1" applyBorder="1" applyAlignment="1">
      <alignment horizontal="left" wrapText="1" readingOrder="1"/>
    </xf>
    <xf numFmtId="0" fontId="12" fillId="2" borderId="2" xfId="0" applyFont="1" applyFill="1" applyBorder="1" applyAlignment="1">
      <alignment horizontal="left" wrapText="1" readingOrder="1"/>
    </xf>
    <xf numFmtId="0" fontId="0" fillId="6" borderId="0" xfId="0" applyFill="1"/>
    <xf numFmtId="0" fontId="13" fillId="4" borderId="1" xfId="0" applyFont="1" applyFill="1" applyBorder="1" applyAlignment="1">
      <alignment horizontal="left" wrapText="1" readingOrder="1"/>
    </xf>
    <xf numFmtId="0" fontId="13" fillId="4" borderId="2" xfId="0" applyFont="1" applyFill="1" applyBorder="1" applyAlignment="1">
      <alignment horizontal="right" wrapText="1" readingOrder="1"/>
    </xf>
    <xf numFmtId="0" fontId="13" fillId="0" borderId="1" xfId="0" applyFont="1" applyBorder="1" applyAlignment="1">
      <alignment horizontal="left" wrapText="1" readingOrder="1"/>
    </xf>
    <xf numFmtId="0" fontId="13" fillId="0" borderId="2" xfId="0" applyFont="1" applyBorder="1" applyAlignment="1">
      <alignment horizontal="right" wrapText="1" readingOrder="1"/>
    </xf>
    <xf numFmtId="0" fontId="13" fillId="6" borderId="1" xfId="0" applyFont="1" applyFill="1" applyBorder="1" applyAlignment="1">
      <alignment horizontal="left" wrapText="1" readingOrder="1"/>
    </xf>
    <xf numFmtId="0" fontId="13" fillId="6" borderId="2" xfId="0" applyFont="1" applyFill="1" applyBorder="1" applyAlignment="1">
      <alignment horizontal="right" wrapText="1" readingOrder="1"/>
    </xf>
    <xf numFmtId="0" fontId="13" fillId="3" borderId="1" xfId="0" applyFont="1" applyFill="1" applyBorder="1" applyAlignment="1">
      <alignment horizontal="left" wrapText="1" readingOrder="1"/>
    </xf>
    <xf numFmtId="0" fontId="13" fillId="3" borderId="2" xfId="0" applyFont="1" applyFill="1" applyBorder="1" applyAlignment="1">
      <alignment horizontal="right" wrapText="1" readingOrder="1"/>
    </xf>
    <xf numFmtId="0" fontId="14" fillId="4" borderId="1" xfId="0" applyFont="1" applyFill="1" applyBorder="1" applyAlignment="1">
      <alignment horizontal="left" wrapText="1" readingOrder="1"/>
    </xf>
    <xf numFmtId="0" fontId="14" fillId="4" borderId="2" xfId="0" applyFont="1" applyFill="1" applyBorder="1" applyAlignment="1">
      <alignment horizontal="right" wrapText="1" readingOrder="1"/>
    </xf>
    <xf numFmtId="0" fontId="14" fillId="3" borderId="1" xfId="0" applyFont="1" applyFill="1" applyBorder="1" applyAlignment="1">
      <alignment horizontal="left" wrapText="1" readingOrder="1"/>
    </xf>
    <xf numFmtId="0" fontId="14" fillId="3" borderId="2" xfId="0" applyFont="1" applyFill="1" applyBorder="1" applyAlignment="1">
      <alignment horizontal="right" wrapText="1" readingOrder="1"/>
    </xf>
    <xf numFmtId="0" fontId="14" fillId="5" borderId="1" xfId="0" applyFont="1" applyFill="1" applyBorder="1" applyAlignment="1">
      <alignment horizontal="left" wrapText="1" readingOrder="1"/>
    </xf>
    <xf numFmtId="0" fontId="14" fillId="5" borderId="2" xfId="0" applyFont="1" applyFill="1" applyBorder="1" applyAlignment="1">
      <alignment horizontal="right" wrapText="1" readingOrder="1"/>
    </xf>
    <xf numFmtId="0" fontId="14" fillId="0" borderId="1" xfId="0" applyFont="1" applyBorder="1" applyAlignment="1">
      <alignment horizontal="left" wrapText="1" readingOrder="1"/>
    </xf>
    <xf numFmtId="0" fontId="14" fillId="0" borderId="2" xfId="0" applyFont="1" applyBorder="1" applyAlignment="1">
      <alignment horizontal="right" wrapText="1" readingOrder="1"/>
    </xf>
  </cellXfs>
  <cellStyles count="1">
    <cellStyle name="Normal" xfId="0" builtinId="0"/>
  </cellStyles>
  <dxfs count="4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2"/>
  <sheetViews>
    <sheetView topLeftCell="A37" workbookViewId="0">
      <selection activeCell="K13" sqref="K13"/>
    </sheetView>
  </sheetViews>
  <sheetFormatPr baseColWidth="10" defaultColWidth="10.6640625" defaultRowHeight="16" x14ac:dyDescent="0.2"/>
  <cols>
    <col min="1" max="1" width="18" style="10" customWidth="1"/>
    <col min="2" max="2" width="20.5" style="10" customWidth="1"/>
    <col min="3" max="3" width="16" style="10" customWidth="1"/>
    <col min="4" max="4" width="15.83203125" style="10" customWidth="1"/>
    <col min="5" max="16384" width="10.6640625" style="5"/>
  </cols>
  <sheetData>
    <row r="1" spans="1:8" x14ac:dyDescent="0.2">
      <c r="A1" s="10">
        <v>26</v>
      </c>
      <c r="B1" s="10">
        <v>26</v>
      </c>
      <c r="C1" s="10">
        <v>49</v>
      </c>
      <c r="D1" s="10">
        <v>70</v>
      </c>
      <c r="F1" s="5" t="s">
        <v>161</v>
      </c>
      <c r="G1" s="10">
        <v>171</v>
      </c>
      <c r="H1" s="5" t="s">
        <v>162</v>
      </c>
    </row>
    <row r="2" spans="1:8" x14ac:dyDescent="0.2">
      <c r="A2" s="11" t="s">
        <v>0</v>
      </c>
      <c r="B2" s="11" t="s">
        <v>1</v>
      </c>
      <c r="C2" s="11" t="s">
        <v>193</v>
      </c>
      <c r="D2" s="11" t="s">
        <v>614</v>
      </c>
      <c r="E2" s="12"/>
      <c r="F2" s="12"/>
      <c r="G2" s="5">
        <v>1026</v>
      </c>
      <c r="H2" s="5" t="s">
        <v>163</v>
      </c>
    </row>
    <row r="3" spans="1:8" x14ac:dyDescent="0.2">
      <c r="A3" s="10" t="s">
        <v>2</v>
      </c>
      <c r="B3" s="10" t="s">
        <v>3</v>
      </c>
      <c r="C3" s="10" t="s">
        <v>4</v>
      </c>
      <c r="D3" s="10" t="s">
        <v>5</v>
      </c>
    </row>
    <row r="4" spans="1:8" x14ac:dyDescent="0.2">
      <c r="A4" s="10" t="s">
        <v>6</v>
      </c>
      <c r="B4" s="10" t="s">
        <v>7</v>
      </c>
      <c r="C4" s="10" t="s">
        <v>8</v>
      </c>
      <c r="D4" s="10" t="s">
        <v>9</v>
      </c>
    </row>
    <row r="5" spans="1:8" x14ac:dyDescent="0.2">
      <c r="A5" s="10" t="s">
        <v>10</v>
      </c>
      <c r="B5" s="10" t="s">
        <v>11</v>
      </c>
      <c r="C5" s="10" t="s">
        <v>12</v>
      </c>
      <c r="D5" s="10" t="s">
        <v>13</v>
      </c>
    </row>
    <row r="6" spans="1:8" x14ac:dyDescent="0.2">
      <c r="A6" s="10" t="s">
        <v>14</v>
      </c>
      <c r="B6" s="10" t="s">
        <v>15</v>
      </c>
      <c r="C6" s="10" t="s">
        <v>16</v>
      </c>
      <c r="D6" s="10" t="s">
        <v>17</v>
      </c>
    </row>
    <row r="7" spans="1:8" x14ac:dyDescent="0.2">
      <c r="A7" s="10" t="s">
        <v>18</v>
      </c>
      <c r="B7" s="10" t="s">
        <v>19</v>
      </c>
      <c r="C7" s="10" t="s">
        <v>20</v>
      </c>
      <c r="D7" s="10" t="s">
        <v>21</v>
      </c>
    </row>
    <row r="8" spans="1:8" x14ac:dyDescent="0.2">
      <c r="A8" s="10" t="s">
        <v>22</v>
      </c>
      <c r="B8" s="10" t="s">
        <v>23</v>
      </c>
      <c r="C8" s="10" t="s">
        <v>24</v>
      </c>
      <c r="D8" s="10" t="s">
        <v>25</v>
      </c>
    </row>
    <row r="9" spans="1:8" x14ac:dyDescent="0.2">
      <c r="A9" s="10" t="s">
        <v>26</v>
      </c>
      <c r="B9" s="10" t="s">
        <v>27</v>
      </c>
      <c r="C9" s="10" t="s">
        <v>28</v>
      </c>
      <c r="D9" s="10" t="s">
        <v>29</v>
      </c>
    </row>
    <row r="10" spans="1:8" x14ac:dyDescent="0.2">
      <c r="A10" s="10" t="s">
        <v>30</v>
      </c>
      <c r="B10" s="10" t="s">
        <v>31</v>
      </c>
      <c r="C10" s="10" t="s">
        <v>32</v>
      </c>
      <c r="D10" s="10" t="s">
        <v>33</v>
      </c>
    </row>
    <row r="11" spans="1:8" x14ac:dyDescent="0.2">
      <c r="A11" s="10" t="s">
        <v>34</v>
      </c>
      <c r="B11" s="10" t="s">
        <v>35</v>
      </c>
      <c r="C11" s="10" t="s">
        <v>36</v>
      </c>
      <c r="D11" s="10" t="s">
        <v>37</v>
      </c>
    </row>
    <row r="12" spans="1:8" x14ac:dyDescent="0.2">
      <c r="A12" s="10" t="s">
        <v>38</v>
      </c>
      <c r="B12" s="10" t="s">
        <v>39</v>
      </c>
      <c r="C12" s="10" t="s">
        <v>40</v>
      </c>
      <c r="D12" s="10" t="s">
        <v>41</v>
      </c>
    </row>
    <row r="13" spans="1:8" x14ac:dyDescent="0.2">
      <c r="A13" s="10" t="s">
        <v>42</v>
      </c>
      <c r="B13" s="10" t="s">
        <v>43</v>
      </c>
      <c r="C13" s="10" t="s">
        <v>44</v>
      </c>
      <c r="D13" s="10" t="s">
        <v>45</v>
      </c>
    </row>
    <row r="14" spans="1:8" x14ac:dyDescent="0.2">
      <c r="A14" s="10" t="s">
        <v>46</v>
      </c>
      <c r="B14" s="10" t="s">
        <v>47</v>
      </c>
      <c r="C14" s="10" t="s">
        <v>48</v>
      </c>
      <c r="D14" s="10" t="s">
        <v>49</v>
      </c>
    </row>
    <row r="15" spans="1:8" x14ac:dyDescent="0.2">
      <c r="A15" s="10" t="s">
        <v>50</v>
      </c>
      <c r="B15" s="10" t="s">
        <v>51</v>
      </c>
      <c r="C15" s="10" t="s">
        <v>52</v>
      </c>
      <c r="D15" s="10" t="s">
        <v>53</v>
      </c>
    </row>
    <row r="16" spans="1:8" x14ac:dyDescent="0.2">
      <c r="A16" s="10" t="s">
        <v>54</v>
      </c>
      <c r="B16" s="10" t="s">
        <v>55</v>
      </c>
      <c r="C16" s="10" t="s">
        <v>56</v>
      </c>
      <c r="D16" s="10" t="s">
        <v>57</v>
      </c>
    </row>
    <row r="17" spans="1:4" x14ac:dyDescent="0.2">
      <c r="A17" s="10" t="s">
        <v>58</v>
      </c>
      <c r="B17" s="10" t="s">
        <v>59</v>
      </c>
      <c r="C17" s="10" t="s">
        <v>60</v>
      </c>
      <c r="D17" s="10" t="s">
        <v>61</v>
      </c>
    </row>
    <row r="18" spans="1:4" x14ac:dyDescent="0.2">
      <c r="A18" s="10" t="s">
        <v>62</v>
      </c>
      <c r="B18" s="10" t="s">
        <v>63</v>
      </c>
      <c r="C18" s="10" t="s">
        <v>64</v>
      </c>
      <c r="D18" s="10" t="s">
        <v>65</v>
      </c>
    </row>
    <row r="19" spans="1:4" x14ac:dyDescent="0.2">
      <c r="A19" s="10" t="s">
        <v>66</v>
      </c>
      <c r="B19" s="10" t="s">
        <v>67</v>
      </c>
      <c r="C19" s="10" t="s">
        <v>68</v>
      </c>
      <c r="D19" s="10" t="s">
        <v>69</v>
      </c>
    </row>
    <row r="20" spans="1:4" x14ac:dyDescent="0.2">
      <c r="A20" s="10" t="s">
        <v>70</v>
      </c>
      <c r="B20" s="10" t="s">
        <v>71</v>
      </c>
      <c r="C20" s="10" t="s">
        <v>72</v>
      </c>
      <c r="D20" s="10" t="s">
        <v>73</v>
      </c>
    </row>
    <row r="21" spans="1:4" x14ac:dyDescent="0.2">
      <c r="A21" s="10" t="s">
        <v>74</v>
      </c>
      <c r="B21" s="10" t="s">
        <v>75</v>
      </c>
      <c r="C21" s="10" t="s">
        <v>76</v>
      </c>
      <c r="D21" s="10" t="s">
        <v>77</v>
      </c>
    </row>
    <row r="22" spans="1:4" x14ac:dyDescent="0.2">
      <c r="A22" s="10" t="s">
        <v>78</v>
      </c>
      <c r="B22" s="10" t="s">
        <v>79</v>
      </c>
      <c r="C22" s="10" t="s">
        <v>80</v>
      </c>
      <c r="D22" s="10" t="s">
        <v>81</v>
      </c>
    </row>
    <row r="23" spans="1:4" x14ac:dyDescent="0.2">
      <c r="A23" s="13" t="s">
        <v>1123</v>
      </c>
      <c r="B23" s="14" t="s">
        <v>1129</v>
      </c>
      <c r="C23" s="10" t="s">
        <v>82</v>
      </c>
      <c r="D23" s="10" t="s">
        <v>83</v>
      </c>
    </row>
    <row r="24" spans="1:4" x14ac:dyDescent="0.2">
      <c r="A24" s="13" t="s">
        <v>1124</v>
      </c>
      <c r="B24" s="14" t="s">
        <v>1130</v>
      </c>
      <c r="C24" s="10" t="s">
        <v>84</v>
      </c>
      <c r="D24" s="10" t="s">
        <v>85</v>
      </c>
    </row>
    <row r="25" spans="1:4" x14ac:dyDescent="0.2">
      <c r="A25" s="13" t="s">
        <v>1125</v>
      </c>
      <c r="B25" s="14" t="s">
        <v>1131</v>
      </c>
      <c r="C25" s="10" t="s">
        <v>86</v>
      </c>
      <c r="D25" s="10" t="s">
        <v>87</v>
      </c>
    </row>
    <row r="26" spans="1:4" x14ac:dyDescent="0.2">
      <c r="A26" s="13" t="s">
        <v>1126</v>
      </c>
      <c r="B26" s="14" t="s">
        <v>1132</v>
      </c>
      <c r="C26" s="10" t="s">
        <v>88</v>
      </c>
      <c r="D26" s="10" t="s">
        <v>89</v>
      </c>
    </row>
    <row r="27" spans="1:4" x14ac:dyDescent="0.2">
      <c r="A27" s="13" t="s">
        <v>1127</v>
      </c>
      <c r="B27" s="14" t="s">
        <v>1133</v>
      </c>
      <c r="C27" s="10" t="s">
        <v>90</v>
      </c>
      <c r="D27" s="10" t="s">
        <v>91</v>
      </c>
    </row>
    <row r="28" spans="1:4" x14ac:dyDescent="0.2">
      <c r="A28" s="13" t="s">
        <v>1128</v>
      </c>
      <c r="B28" s="14" t="s">
        <v>1134</v>
      </c>
      <c r="C28" s="10" t="s">
        <v>92</v>
      </c>
      <c r="D28" s="10" t="s">
        <v>93</v>
      </c>
    </row>
    <row r="29" spans="1:4" x14ac:dyDescent="0.2">
      <c r="C29" s="10" t="s">
        <v>94</v>
      </c>
      <c r="D29" s="10" t="s">
        <v>95</v>
      </c>
    </row>
    <row r="30" spans="1:4" x14ac:dyDescent="0.2">
      <c r="C30" s="10" t="s">
        <v>96</v>
      </c>
      <c r="D30" s="10" t="s">
        <v>97</v>
      </c>
    </row>
    <row r="31" spans="1:4" x14ac:dyDescent="0.2">
      <c r="C31" s="10" t="s">
        <v>98</v>
      </c>
      <c r="D31" s="10" t="s">
        <v>99</v>
      </c>
    </row>
    <row r="32" spans="1:4" x14ac:dyDescent="0.2">
      <c r="C32" s="10" t="s">
        <v>100</v>
      </c>
      <c r="D32" s="10" t="s">
        <v>101</v>
      </c>
    </row>
    <row r="33" spans="3:4" x14ac:dyDescent="0.2">
      <c r="C33" s="10" t="s">
        <v>102</v>
      </c>
      <c r="D33" s="10" t="s">
        <v>103</v>
      </c>
    </row>
    <row r="34" spans="3:4" x14ac:dyDescent="0.2">
      <c r="C34" s="10" t="s">
        <v>104</v>
      </c>
      <c r="D34" s="10" t="s">
        <v>105</v>
      </c>
    </row>
    <row r="35" spans="3:4" x14ac:dyDescent="0.2">
      <c r="C35" s="10" t="s">
        <v>106</v>
      </c>
      <c r="D35" s="10" t="s">
        <v>107</v>
      </c>
    </row>
    <row r="36" spans="3:4" x14ac:dyDescent="0.2">
      <c r="C36" s="10" t="s">
        <v>108</v>
      </c>
      <c r="D36" s="10" t="s">
        <v>109</v>
      </c>
    </row>
    <row r="37" spans="3:4" x14ac:dyDescent="0.2">
      <c r="C37" s="10" t="s">
        <v>110</v>
      </c>
      <c r="D37" s="10" t="s">
        <v>111</v>
      </c>
    </row>
    <row r="38" spans="3:4" x14ac:dyDescent="0.2">
      <c r="C38" s="10" t="s">
        <v>112</v>
      </c>
      <c r="D38" s="10" t="s">
        <v>113</v>
      </c>
    </row>
    <row r="39" spans="3:4" x14ac:dyDescent="0.2">
      <c r="C39" s="10" t="s">
        <v>114</v>
      </c>
      <c r="D39" s="10" t="s">
        <v>115</v>
      </c>
    </row>
    <row r="40" spans="3:4" x14ac:dyDescent="0.2">
      <c r="C40" s="10" t="s">
        <v>116</v>
      </c>
      <c r="D40" s="10" t="s">
        <v>117</v>
      </c>
    </row>
    <row r="41" spans="3:4" x14ac:dyDescent="0.2">
      <c r="C41" s="10" t="s">
        <v>118</v>
      </c>
      <c r="D41" s="10" t="s">
        <v>119</v>
      </c>
    </row>
    <row r="42" spans="3:4" x14ac:dyDescent="0.2">
      <c r="C42" s="10" t="s">
        <v>120</v>
      </c>
      <c r="D42" s="10" t="s">
        <v>121</v>
      </c>
    </row>
    <row r="43" spans="3:4" x14ac:dyDescent="0.2">
      <c r="C43" s="10" t="s">
        <v>122</v>
      </c>
      <c r="D43" s="10" t="s">
        <v>123</v>
      </c>
    </row>
    <row r="44" spans="3:4" x14ac:dyDescent="0.2">
      <c r="C44" s="10" t="s">
        <v>124</v>
      </c>
      <c r="D44" s="10" t="s">
        <v>125</v>
      </c>
    </row>
    <row r="45" spans="3:4" x14ac:dyDescent="0.2">
      <c r="C45" s="10" t="s">
        <v>126</v>
      </c>
      <c r="D45" s="10" t="s">
        <v>127</v>
      </c>
    </row>
    <row r="46" spans="3:4" x14ac:dyDescent="0.2">
      <c r="C46" s="10" t="s">
        <v>128</v>
      </c>
      <c r="D46" s="10" t="s">
        <v>129</v>
      </c>
    </row>
    <row r="47" spans="3:4" x14ac:dyDescent="0.2">
      <c r="C47" s="10" t="s">
        <v>130</v>
      </c>
      <c r="D47" s="10" t="s">
        <v>131</v>
      </c>
    </row>
    <row r="48" spans="3:4" x14ac:dyDescent="0.2">
      <c r="C48" s="10" t="s">
        <v>132</v>
      </c>
      <c r="D48" s="10" t="s">
        <v>133</v>
      </c>
    </row>
    <row r="49" spans="3:4" x14ac:dyDescent="0.2">
      <c r="C49" s="10" t="s">
        <v>134</v>
      </c>
      <c r="D49" s="10" t="s">
        <v>135</v>
      </c>
    </row>
    <row r="50" spans="3:4" x14ac:dyDescent="0.2">
      <c r="C50" s="10" t="s">
        <v>136</v>
      </c>
      <c r="D50" s="10" t="s">
        <v>137</v>
      </c>
    </row>
    <row r="51" spans="3:4" x14ac:dyDescent="0.2">
      <c r="C51" s="10" t="s">
        <v>138</v>
      </c>
      <c r="D51" s="10" t="s">
        <v>139</v>
      </c>
    </row>
    <row r="52" spans="3:4" x14ac:dyDescent="0.2">
      <c r="D52" s="10" t="s">
        <v>140</v>
      </c>
    </row>
    <row r="53" spans="3:4" x14ac:dyDescent="0.2">
      <c r="D53" s="10" t="s">
        <v>141</v>
      </c>
    </row>
    <row r="54" spans="3:4" x14ac:dyDescent="0.2">
      <c r="D54" s="10" t="s">
        <v>142</v>
      </c>
    </row>
    <row r="55" spans="3:4" x14ac:dyDescent="0.2">
      <c r="D55" s="10" t="s">
        <v>143</v>
      </c>
    </row>
    <row r="56" spans="3:4" x14ac:dyDescent="0.2">
      <c r="D56" s="10" t="s">
        <v>144</v>
      </c>
    </row>
    <row r="57" spans="3:4" x14ac:dyDescent="0.2">
      <c r="D57" s="10" t="s">
        <v>145</v>
      </c>
    </row>
    <row r="58" spans="3:4" x14ac:dyDescent="0.2">
      <c r="D58" s="10" t="s">
        <v>146</v>
      </c>
    </row>
    <row r="59" spans="3:4" x14ac:dyDescent="0.2">
      <c r="D59" s="10" t="s">
        <v>147</v>
      </c>
    </row>
    <row r="60" spans="3:4" x14ac:dyDescent="0.2">
      <c r="D60" s="10" t="s">
        <v>148</v>
      </c>
    </row>
    <row r="61" spans="3:4" x14ac:dyDescent="0.2">
      <c r="D61" s="10" t="s">
        <v>149</v>
      </c>
    </row>
    <row r="62" spans="3:4" x14ac:dyDescent="0.2">
      <c r="D62" s="10" t="s">
        <v>150</v>
      </c>
    </row>
    <row r="63" spans="3:4" x14ac:dyDescent="0.2">
      <c r="D63" s="10" t="s">
        <v>151</v>
      </c>
    </row>
    <row r="64" spans="3:4" x14ac:dyDescent="0.2">
      <c r="D64" s="10" t="s">
        <v>152</v>
      </c>
    </row>
    <row r="65" spans="4:4" x14ac:dyDescent="0.2">
      <c r="D65" s="10" t="s">
        <v>153</v>
      </c>
    </row>
    <row r="66" spans="4:4" x14ac:dyDescent="0.2">
      <c r="D66" s="10" t="s">
        <v>154</v>
      </c>
    </row>
    <row r="67" spans="4:4" x14ac:dyDescent="0.2">
      <c r="D67" s="10" t="s">
        <v>155</v>
      </c>
    </row>
    <row r="68" spans="4:4" x14ac:dyDescent="0.2">
      <c r="D68" s="10" t="s">
        <v>156</v>
      </c>
    </row>
    <row r="69" spans="4:4" x14ac:dyDescent="0.2">
      <c r="D69" s="10" t="s">
        <v>157</v>
      </c>
    </row>
    <row r="70" spans="4:4" x14ac:dyDescent="0.2">
      <c r="D70" s="10" t="s">
        <v>158</v>
      </c>
    </row>
    <row r="71" spans="4:4" x14ac:dyDescent="0.2">
      <c r="D71" s="10" t="s">
        <v>159</v>
      </c>
    </row>
    <row r="72" spans="4:4" x14ac:dyDescent="0.2">
      <c r="D72" s="10" t="s">
        <v>1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027"/>
  <sheetViews>
    <sheetView workbookViewId="0">
      <selection activeCell="E15" sqref="E15"/>
    </sheetView>
  </sheetViews>
  <sheetFormatPr baseColWidth="10" defaultColWidth="10.6640625" defaultRowHeight="16" x14ac:dyDescent="0.2"/>
  <cols>
    <col min="1" max="1" width="32.1640625" style="5" customWidth="1"/>
    <col min="2" max="2" width="24.83203125" style="6" customWidth="1"/>
    <col min="3" max="3" width="19.83203125" style="6" customWidth="1"/>
    <col min="4" max="16384" width="10.6640625" style="5"/>
  </cols>
  <sheetData>
    <row r="1" spans="1:3" s="3" customFormat="1" x14ac:dyDescent="0.2">
      <c r="A1" s="3" t="s">
        <v>164</v>
      </c>
      <c r="B1" s="4" t="s">
        <v>165</v>
      </c>
      <c r="C1" s="4" t="s">
        <v>166</v>
      </c>
    </row>
    <row r="2" spans="1:3" x14ac:dyDescent="0.2">
      <c r="A2" s="5" t="s">
        <v>615</v>
      </c>
      <c r="B2" s="6" t="s">
        <v>2</v>
      </c>
      <c r="C2" s="6">
        <v>1314</v>
      </c>
    </row>
    <row r="3" spans="1:3" x14ac:dyDescent="0.2">
      <c r="A3" s="5" t="s">
        <v>616</v>
      </c>
      <c r="B3" s="6" t="s">
        <v>2</v>
      </c>
      <c r="C3" s="6">
        <v>1314</v>
      </c>
    </row>
    <row r="4" spans="1:3" x14ac:dyDescent="0.2">
      <c r="A4" s="5" t="s">
        <v>617</v>
      </c>
      <c r="B4" s="6" t="s">
        <v>2</v>
      </c>
      <c r="C4" s="6">
        <v>1314</v>
      </c>
    </row>
    <row r="5" spans="1:3" x14ac:dyDescent="0.2">
      <c r="A5" s="5" t="s">
        <v>618</v>
      </c>
      <c r="B5" s="6" t="s">
        <v>2</v>
      </c>
      <c r="C5" s="6">
        <v>1314</v>
      </c>
    </row>
    <row r="6" spans="1:3" x14ac:dyDescent="0.2">
      <c r="A6" s="5" t="s">
        <v>619</v>
      </c>
      <c r="B6" s="6" t="s">
        <v>2</v>
      </c>
      <c r="C6" s="6">
        <v>1314</v>
      </c>
    </row>
    <row r="7" spans="1:3" x14ac:dyDescent="0.2">
      <c r="A7" s="5" t="s">
        <v>620</v>
      </c>
      <c r="B7" s="6" t="s">
        <v>2</v>
      </c>
      <c r="C7" s="6">
        <v>1314</v>
      </c>
    </row>
    <row r="8" spans="1:3" x14ac:dyDescent="0.2">
      <c r="A8" s="5" t="s">
        <v>621</v>
      </c>
      <c r="B8" s="6" t="s">
        <v>6</v>
      </c>
      <c r="C8" s="6">
        <v>9318</v>
      </c>
    </row>
    <row r="9" spans="1:3" x14ac:dyDescent="0.2">
      <c r="A9" s="5" t="s">
        <v>622</v>
      </c>
      <c r="B9" s="6" t="s">
        <v>6</v>
      </c>
      <c r="C9" s="6">
        <v>9318</v>
      </c>
    </row>
    <row r="10" spans="1:3" x14ac:dyDescent="0.2">
      <c r="A10" s="5" t="s">
        <v>623</v>
      </c>
      <c r="B10" s="6" t="s">
        <v>6</v>
      </c>
      <c r="C10" s="6">
        <v>9318</v>
      </c>
    </row>
    <row r="11" spans="1:3" x14ac:dyDescent="0.2">
      <c r="A11" s="5" t="s">
        <v>624</v>
      </c>
      <c r="B11" s="6" t="s">
        <v>6</v>
      </c>
      <c r="C11" s="6">
        <v>9318</v>
      </c>
    </row>
    <row r="12" spans="1:3" x14ac:dyDescent="0.2">
      <c r="A12" s="5" t="s">
        <v>625</v>
      </c>
      <c r="B12" s="6" t="s">
        <v>6</v>
      </c>
      <c r="C12" s="6">
        <v>9318</v>
      </c>
    </row>
    <row r="13" spans="1:3" x14ac:dyDescent="0.2">
      <c r="A13" s="5" t="s">
        <v>626</v>
      </c>
      <c r="B13" s="6" t="s">
        <v>6</v>
      </c>
      <c r="C13" s="6">
        <v>9318</v>
      </c>
    </row>
    <row r="14" spans="1:3" x14ac:dyDescent="0.2">
      <c r="A14" s="5" t="s">
        <v>627</v>
      </c>
      <c r="B14" s="6" t="s">
        <v>10</v>
      </c>
      <c r="C14" s="6">
        <v>10920</v>
      </c>
    </row>
    <row r="15" spans="1:3" x14ac:dyDescent="0.2">
      <c r="A15" s="5" t="s">
        <v>628</v>
      </c>
      <c r="B15" s="6" t="s">
        <v>10</v>
      </c>
      <c r="C15" s="6">
        <v>10920</v>
      </c>
    </row>
    <row r="16" spans="1:3" x14ac:dyDescent="0.2">
      <c r="A16" s="5" t="s">
        <v>629</v>
      </c>
      <c r="B16" s="6" t="s">
        <v>10</v>
      </c>
      <c r="C16" s="6">
        <v>10920</v>
      </c>
    </row>
    <row r="17" spans="1:3" x14ac:dyDescent="0.2">
      <c r="A17" s="5" t="s">
        <v>630</v>
      </c>
      <c r="B17" s="6" t="s">
        <v>10</v>
      </c>
      <c r="C17" s="6">
        <v>10920</v>
      </c>
    </row>
    <row r="18" spans="1:3" x14ac:dyDescent="0.2">
      <c r="A18" s="5" t="s">
        <v>631</v>
      </c>
      <c r="B18" s="6" t="s">
        <v>10</v>
      </c>
      <c r="C18" s="6">
        <v>10920</v>
      </c>
    </row>
    <row r="19" spans="1:3" x14ac:dyDescent="0.2">
      <c r="A19" s="5" t="s">
        <v>632</v>
      </c>
      <c r="B19" s="6" t="s">
        <v>10</v>
      </c>
      <c r="C19" s="6">
        <v>10920</v>
      </c>
    </row>
    <row r="20" spans="1:3" x14ac:dyDescent="0.2">
      <c r="A20" s="5" t="s">
        <v>633</v>
      </c>
      <c r="B20" s="6" t="s">
        <v>14</v>
      </c>
      <c r="C20" s="6">
        <v>22818</v>
      </c>
    </row>
    <row r="21" spans="1:3" x14ac:dyDescent="0.2">
      <c r="A21" s="5" t="s">
        <v>634</v>
      </c>
      <c r="B21" s="6" t="s">
        <v>14</v>
      </c>
      <c r="C21" s="6">
        <v>22818</v>
      </c>
    </row>
    <row r="22" spans="1:3" x14ac:dyDescent="0.2">
      <c r="A22" s="5" t="s">
        <v>635</v>
      </c>
      <c r="B22" s="6" t="s">
        <v>14</v>
      </c>
      <c r="C22" s="6">
        <v>22818</v>
      </c>
    </row>
    <row r="23" spans="1:3" x14ac:dyDescent="0.2">
      <c r="A23" s="5" t="s">
        <v>636</v>
      </c>
      <c r="B23" s="6" t="s">
        <v>14</v>
      </c>
      <c r="C23" s="6">
        <v>22818</v>
      </c>
    </row>
    <row r="24" spans="1:3" x14ac:dyDescent="0.2">
      <c r="A24" s="5" t="s">
        <v>637</v>
      </c>
      <c r="B24" s="6" t="s">
        <v>14</v>
      </c>
      <c r="C24" s="6">
        <v>22818</v>
      </c>
    </row>
    <row r="25" spans="1:3" x14ac:dyDescent="0.2">
      <c r="A25" s="5" t="s">
        <v>638</v>
      </c>
      <c r="B25" s="6" t="s">
        <v>14</v>
      </c>
      <c r="C25" s="6">
        <v>22818</v>
      </c>
    </row>
    <row r="26" spans="1:3" x14ac:dyDescent="0.2">
      <c r="A26" s="5" t="s">
        <v>639</v>
      </c>
      <c r="B26" s="6" t="s">
        <v>18</v>
      </c>
      <c r="C26" s="6">
        <v>55746</v>
      </c>
    </row>
    <row r="27" spans="1:3" x14ac:dyDescent="0.2">
      <c r="A27" s="5" t="s">
        <v>640</v>
      </c>
      <c r="B27" s="6" t="s">
        <v>18</v>
      </c>
      <c r="C27" s="6">
        <v>55746</v>
      </c>
    </row>
    <row r="28" spans="1:3" x14ac:dyDescent="0.2">
      <c r="A28" s="5" t="s">
        <v>641</v>
      </c>
      <c r="B28" s="6" t="s">
        <v>18</v>
      </c>
      <c r="C28" s="6">
        <v>55746</v>
      </c>
    </row>
    <row r="29" spans="1:3" x14ac:dyDescent="0.2">
      <c r="A29" s="5" t="s">
        <v>642</v>
      </c>
      <c r="B29" s="6" t="s">
        <v>18</v>
      </c>
      <c r="C29" s="6">
        <v>55746</v>
      </c>
    </row>
    <row r="30" spans="1:3" x14ac:dyDescent="0.2">
      <c r="A30" s="5" t="s">
        <v>643</v>
      </c>
      <c r="B30" s="6" t="s">
        <v>18</v>
      </c>
      <c r="C30" s="6">
        <v>55746</v>
      </c>
    </row>
    <row r="31" spans="1:3" x14ac:dyDescent="0.2">
      <c r="A31" s="5" t="s">
        <v>644</v>
      </c>
      <c r="B31" s="6" t="s">
        <v>18</v>
      </c>
      <c r="C31" s="6">
        <v>55746</v>
      </c>
    </row>
    <row r="32" spans="1:3" x14ac:dyDescent="0.2">
      <c r="A32" s="5" t="s">
        <v>645</v>
      </c>
      <c r="B32" s="6" t="s">
        <v>22</v>
      </c>
      <c r="C32" s="6">
        <v>23165</v>
      </c>
    </row>
    <row r="33" spans="1:3" x14ac:dyDescent="0.2">
      <c r="A33" s="5" t="s">
        <v>646</v>
      </c>
      <c r="B33" s="6" t="s">
        <v>22</v>
      </c>
      <c r="C33" s="6">
        <v>23165</v>
      </c>
    </row>
    <row r="34" spans="1:3" x14ac:dyDescent="0.2">
      <c r="A34" s="5" t="s">
        <v>647</v>
      </c>
      <c r="B34" s="6" t="s">
        <v>22</v>
      </c>
      <c r="C34" s="6">
        <v>23165</v>
      </c>
    </row>
    <row r="35" spans="1:3" x14ac:dyDescent="0.2">
      <c r="A35" s="5" t="s">
        <v>648</v>
      </c>
      <c r="B35" s="6" t="s">
        <v>22</v>
      </c>
      <c r="C35" s="6">
        <v>23165</v>
      </c>
    </row>
    <row r="36" spans="1:3" x14ac:dyDescent="0.2">
      <c r="A36" s="5" t="s">
        <v>649</v>
      </c>
      <c r="B36" s="6" t="s">
        <v>22</v>
      </c>
      <c r="C36" s="6">
        <v>23165</v>
      </c>
    </row>
    <row r="37" spans="1:3" x14ac:dyDescent="0.2">
      <c r="A37" s="5" t="s">
        <v>650</v>
      </c>
      <c r="B37" s="6" t="s">
        <v>22</v>
      </c>
      <c r="C37" s="6">
        <v>23165</v>
      </c>
    </row>
    <row r="38" spans="1:3" x14ac:dyDescent="0.2">
      <c r="A38" s="5" t="s">
        <v>651</v>
      </c>
      <c r="B38" s="6" t="s">
        <v>26</v>
      </c>
      <c r="C38" s="6">
        <v>53371</v>
      </c>
    </row>
    <row r="39" spans="1:3" x14ac:dyDescent="0.2">
      <c r="A39" s="5" t="s">
        <v>652</v>
      </c>
      <c r="B39" s="6" t="s">
        <v>26</v>
      </c>
      <c r="C39" s="6">
        <v>53371</v>
      </c>
    </row>
    <row r="40" spans="1:3" x14ac:dyDescent="0.2">
      <c r="A40" s="5" t="s">
        <v>653</v>
      </c>
      <c r="B40" s="6" t="s">
        <v>26</v>
      </c>
      <c r="C40" s="6">
        <v>53371</v>
      </c>
    </row>
    <row r="41" spans="1:3" x14ac:dyDescent="0.2">
      <c r="A41" s="5" t="s">
        <v>654</v>
      </c>
      <c r="B41" s="6" t="s">
        <v>26</v>
      </c>
      <c r="C41" s="6">
        <v>53371</v>
      </c>
    </row>
    <row r="42" spans="1:3" x14ac:dyDescent="0.2">
      <c r="A42" s="5" t="s">
        <v>655</v>
      </c>
      <c r="B42" s="6" t="s">
        <v>26</v>
      </c>
      <c r="C42" s="6">
        <v>53371</v>
      </c>
    </row>
    <row r="43" spans="1:3" x14ac:dyDescent="0.2">
      <c r="A43" s="5" t="s">
        <v>656</v>
      </c>
      <c r="B43" s="6" t="s">
        <v>26</v>
      </c>
      <c r="C43" s="6">
        <v>53371</v>
      </c>
    </row>
    <row r="44" spans="1:3" x14ac:dyDescent="0.2">
      <c r="A44" s="5" t="s">
        <v>657</v>
      </c>
      <c r="B44" s="6" t="s">
        <v>30</v>
      </c>
      <c r="C44" s="6">
        <v>4928</v>
      </c>
    </row>
    <row r="45" spans="1:3" x14ac:dyDescent="0.2">
      <c r="A45" s="5" t="s">
        <v>658</v>
      </c>
      <c r="B45" s="6" t="s">
        <v>30</v>
      </c>
      <c r="C45" s="6">
        <v>4928</v>
      </c>
    </row>
    <row r="46" spans="1:3" x14ac:dyDescent="0.2">
      <c r="A46" s="5" t="s">
        <v>659</v>
      </c>
      <c r="B46" s="6" t="s">
        <v>30</v>
      </c>
      <c r="C46" s="6">
        <v>4928</v>
      </c>
    </row>
    <row r="47" spans="1:3" x14ac:dyDescent="0.2">
      <c r="A47" s="5" t="s">
        <v>660</v>
      </c>
      <c r="B47" s="6" t="s">
        <v>30</v>
      </c>
      <c r="C47" s="6">
        <v>4928</v>
      </c>
    </row>
    <row r="48" spans="1:3" x14ac:dyDescent="0.2">
      <c r="A48" s="5" t="s">
        <v>661</v>
      </c>
      <c r="B48" s="6" t="s">
        <v>30</v>
      </c>
      <c r="C48" s="6">
        <v>4928</v>
      </c>
    </row>
    <row r="49" spans="1:3" x14ac:dyDescent="0.2">
      <c r="A49" s="5" t="s">
        <v>662</v>
      </c>
      <c r="B49" s="6" t="s">
        <v>30</v>
      </c>
      <c r="C49" s="6">
        <v>4928</v>
      </c>
    </row>
    <row r="50" spans="1:3" x14ac:dyDescent="0.2">
      <c r="A50" s="5" t="s">
        <v>663</v>
      </c>
      <c r="B50" s="6" t="s">
        <v>34</v>
      </c>
      <c r="C50" s="6">
        <v>5422</v>
      </c>
    </row>
    <row r="51" spans="1:3" x14ac:dyDescent="0.2">
      <c r="A51" s="5" t="s">
        <v>664</v>
      </c>
      <c r="B51" s="6" t="s">
        <v>34</v>
      </c>
      <c r="C51" s="6">
        <v>5422</v>
      </c>
    </row>
    <row r="52" spans="1:3" x14ac:dyDescent="0.2">
      <c r="A52" s="5" t="s">
        <v>665</v>
      </c>
      <c r="B52" s="6" t="s">
        <v>34</v>
      </c>
      <c r="C52" s="6">
        <v>5422</v>
      </c>
    </row>
    <row r="53" spans="1:3" x14ac:dyDescent="0.2">
      <c r="A53" s="5" t="s">
        <v>666</v>
      </c>
      <c r="B53" s="6" t="s">
        <v>34</v>
      </c>
      <c r="C53" s="6">
        <v>5422</v>
      </c>
    </row>
    <row r="54" spans="1:3" x14ac:dyDescent="0.2">
      <c r="A54" s="5" t="s">
        <v>667</v>
      </c>
      <c r="B54" s="6" t="s">
        <v>34</v>
      </c>
      <c r="C54" s="6">
        <v>5422</v>
      </c>
    </row>
    <row r="55" spans="1:3" x14ac:dyDescent="0.2">
      <c r="A55" s="5" t="s">
        <v>668</v>
      </c>
      <c r="B55" s="6" t="s">
        <v>34</v>
      </c>
      <c r="C55" s="6">
        <v>5422</v>
      </c>
    </row>
    <row r="56" spans="1:3" x14ac:dyDescent="0.2">
      <c r="A56" s="5" t="s">
        <v>669</v>
      </c>
      <c r="B56" s="6" t="s">
        <v>38</v>
      </c>
      <c r="C56" s="6">
        <v>5430</v>
      </c>
    </row>
    <row r="57" spans="1:3" x14ac:dyDescent="0.2">
      <c r="A57" s="5" t="s">
        <v>670</v>
      </c>
      <c r="B57" s="6" t="s">
        <v>38</v>
      </c>
      <c r="C57" s="6">
        <v>5430</v>
      </c>
    </row>
    <row r="58" spans="1:3" x14ac:dyDescent="0.2">
      <c r="A58" s="5" t="s">
        <v>671</v>
      </c>
      <c r="B58" s="6" t="s">
        <v>38</v>
      </c>
      <c r="C58" s="6">
        <v>5430</v>
      </c>
    </row>
    <row r="59" spans="1:3" x14ac:dyDescent="0.2">
      <c r="A59" s="5" t="s">
        <v>672</v>
      </c>
      <c r="B59" s="6" t="s">
        <v>38</v>
      </c>
      <c r="C59" s="6">
        <v>5430</v>
      </c>
    </row>
    <row r="60" spans="1:3" x14ac:dyDescent="0.2">
      <c r="A60" s="5" t="s">
        <v>673</v>
      </c>
      <c r="B60" s="6" t="s">
        <v>38</v>
      </c>
      <c r="C60" s="6">
        <v>5430</v>
      </c>
    </row>
    <row r="61" spans="1:3" x14ac:dyDescent="0.2">
      <c r="A61" s="5" t="s">
        <v>674</v>
      </c>
      <c r="B61" s="6" t="s">
        <v>38</v>
      </c>
      <c r="C61" s="6">
        <v>5430</v>
      </c>
    </row>
    <row r="62" spans="1:3" x14ac:dyDescent="0.2">
      <c r="A62" s="5" t="s">
        <v>675</v>
      </c>
      <c r="B62" s="6" t="s">
        <v>42</v>
      </c>
      <c r="C62" s="6">
        <v>5700</v>
      </c>
    </row>
    <row r="63" spans="1:3" x14ac:dyDescent="0.2">
      <c r="A63" s="5" t="s">
        <v>676</v>
      </c>
      <c r="B63" s="6" t="s">
        <v>42</v>
      </c>
      <c r="C63" s="6">
        <v>5700</v>
      </c>
    </row>
    <row r="64" spans="1:3" x14ac:dyDescent="0.2">
      <c r="A64" s="5" t="s">
        <v>677</v>
      </c>
      <c r="B64" s="6" t="s">
        <v>42</v>
      </c>
      <c r="C64" s="6">
        <v>5700</v>
      </c>
    </row>
    <row r="65" spans="1:3" x14ac:dyDescent="0.2">
      <c r="A65" s="5" t="s">
        <v>678</v>
      </c>
      <c r="B65" s="6" t="s">
        <v>42</v>
      </c>
      <c r="C65" s="6">
        <v>5700</v>
      </c>
    </row>
    <row r="66" spans="1:3" x14ac:dyDescent="0.2">
      <c r="A66" s="5" t="s">
        <v>679</v>
      </c>
      <c r="B66" s="6" t="s">
        <v>42</v>
      </c>
      <c r="C66" s="6">
        <v>5700</v>
      </c>
    </row>
    <row r="67" spans="1:3" x14ac:dyDescent="0.2">
      <c r="A67" s="5" t="s">
        <v>680</v>
      </c>
      <c r="B67" s="6" t="s">
        <v>42</v>
      </c>
      <c r="C67" s="6">
        <v>5700</v>
      </c>
    </row>
    <row r="68" spans="1:3" x14ac:dyDescent="0.2">
      <c r="A68" s="5" t="s">
        <v>681</v>
      </c>
      <c r="B68" s="6" t="s">
        <v>46</v>
      </c>
      <c r="C68" s="6">
        <v>5701</v>
      </c>
    </row>
    <row r="69" spans="1:3" x14ac:dyDescent="0.2">
      <c r="A69" s="5" t="s">
        <v>682</v>
      </c>
      <c r="B69" s="6" t="s">
        <v>46</v>
      </c>
      <c r="C69" s="6">
        <v>5701</v>
      </c>
    </row>
    <row r="70" spans="1:3" x14ac:dyDescent="0.2">
      <c r="A70" s="5" t="s">
        <v>683</v>
      </c>
      <c r="B70" s="6" t="s">
        <v>46</v>
      </c>
      <c r="C70" s="6">
        <v>5701</v>
      </c>
    </row>
    <row r="71" spans="1:3" x14ac:dyDescent="0.2">
      <c r="A71" s="5" t="s">
        <v>684</v>
      </c>
      <c r="B71" s="6" t="s">
        <v>46</v>
      </c>
      <c r="C71" s="6">
        <v>5701</v>
      </c>
    </row>
    <row r="72" spans="1:3" x14ac:dyDescent="0.2">
      <c r="A72" s="5" t="s">
        <v>685</v>
      </c>
      <c r="B72" s="6" t="s">
        <v>46</v>
      </c>
      <c r="C72" s="6">
        <v>5701</v>
      </c>
    </row>
    <row r="73" spans="1:3" x14ac:dyDescent="0.2">
      <c r="A73" s="5" t="s">
        <v>686</v>
      </c>
      <c r="B73" s="6" t="s">
        <v>46</v>
      </c>
      <c r="C73" s="6">
        <v>5701</v>
      </c>
    </row>
    <row r="74" spans="1:3" x14ac:dyDescent="0.2">
      <c r="A74" s="5" t="s">
        <v>687</v>
      </c>
      <c r="B74" s="6" t="s">
        <v>50</v>
      </c>
      <c r="C74" s="6">
        <v>5704</v>
      </c>
    </row>
    <row r="75" spans="1:3" x14ac:dyDescent="0.2">
      <c r="A75" s="5" t="s">
        <v>688</v>
      </c>
      <c r="B75" s="6" t="s">
        <v>50</v>
      </c>
      <c r="C75" s="6">
        <v>5704</v>
      </c>
    </row>
    <row r="76" spans="1:3" x14ac:dyDescent="0.2">
      <c r="A76" s="5" t="s">
        <v>689</v>
      </c>
      <c r="B76" s="6" t="s">
        <v>50</v>
      </c>
      <c r="C76" s="6">
        <v>5704</v>
      </c>
    </row>
    <row r="77" spans="1:3" x14ac:dyDescent="0.2">
      <c r="A77" s="5" t="s">
        <v>690</v>
      </c>
      <c r="B77" s="6" t="s">
        <v>50</v>
      </c>
      <c r="C77" s="6">
        <v>5704</v>
      </c>
    </row>
    <row r="78" spans="1:3" x14ac:dyDescent="0.2">
      <c r="A78" s="5" t="s">
        <v>691</v>
      </c>
      <c r="B78" s="6" t="s">
        <v>50</v>
      </c>
      <c r="C78" s="6">
        <v>5704</v>
      </c>
    </row>
    <row r="79" spans="1:3" x14ac:dyDescent="0.2">
      <c r="A79" s="5" t="s">
        <v>692</v>
      </c>
      <c r="B79" s="6" t="s">
        <v>50</v>
      </c>
      <c r="C79" s="6">
        <v>5704</v>
      </c>
    </row>
    <row r="80" spans="1:3" x14ac:dyDescent="0.2">
      <c r="A80" s="5" t="s">
        <v>693</v>
      </c>
      <c r="B80" s="6" t="s">
        <v>54</v>
      </c>
      <c r="C80" s="6">
        <v>5717</v>
      </c>
    </row>
    <row r="81" spans="1:3" x14ac:dyDescent="0.2">
      <c r="A81" s="5" t="s">
        <v>694</v>
      </c>
      <c r="B81" s="6" t="s">
        <v>54</v>
      </c>
      <c r="C81" s="6">
        <v>5717</v>
      </c>
    </row>
    <row r="82" spans="1:3" x14ac:dyDescent="0.2">
      <c r="A82" s="5" t="s">
        <v>695</v>
      </c>
      <c r="B82" s="6" t="s">
        <v>54</v>
      </c>
      <c r="C82" s="6">
        <v>5717</v>
      </c>
    </row>
    <row r="83" spans="1:3" x14ac:dyDescent="0.2">
      <c r="A83" s="5" t="s">
        <v>696</v>
      </c>
      <c r="B83" s="6" t="s">
        <v>54</v>
      </c>
      <c r="C83" s="6">
        <v>5717</v>
      </c>
    </row>
    <row r="84" spans="1:3" x14ac:dyDescent="0.2">
      <c r="A84" s="5" t="s">
        <v>697</v>
      </c>
      <c r="B84" s="6" t="s">
        <v>54</v>
      </c>
      <c r="C84" s="6">
        <v>5717</v>
      </c>
    </row>
    <row r="85" spans="1:3" x14ac:dyDescent="0.2">
      <c r="A85" s="5" t="s">
        <v>698</v>
      </c>
      <c r="B85" s="6" t="s">
        <v>54</v>
      </c>
      <c r="C85" s="6">
        <v>5717</v>
      </c>
    </row>
    <row r="86" spans="1:3" x14ac:dyDescent="0.2">
      <c r="A86" s="5" t="s">
        <v>699</v>
      </c>
      <c r="B86" s="6" t="s">
        <v>58</v>
      </c>
      <c r="C86" s="6">
        <v>9861</v>
      </c>
    </row>
    <row r="87" spans="1:3" x14ac:dyDescent="0.2">
      <c r="A87" s="5" t="s">
        <v>700</v>
      </c>
      <c r="B87" s="6" t="s">
        <v>58</v>
      </c>
      <c r="C87" s="6">
        <v>9861</v>
      </c>
    </row>
    <row r="88" spans="1:3" x14ac:dyDescent="0.2">
      <c r="A88" s="5" t="s">
        <v>701</v>
      </c>
      <c r="B88" s="6" t="s">
        <v>58</v>
      </c>
      <c r="C88" s="6">
        <v>9861</v>
      </c>
    </row>
    <row r="89" spans="1:3" x14ac:dyDescent="0.2">
      <c r="A89" s="5" t="s">
        <v>702</v>
      </c>
      <c r="B89" s="6" t="s">
        <v>58</v>
      </c>
      <c r="C89" s="6">
        <v>9861</v>
      </c>
    </row>
    <row r="90" spans="1:3" x14ac:dyDescent="0.2">
      <c r="A90" s="5" t="s">
        <v>703</v>
      </c>
      <c r="B90" s="6" t="s">
        <v>58</v>
      </c>
      <c r="C90" s="6">
        <v>9861</v>
      </c>
    </row>
    <row r="91" spans="1:3" x14ac:dyDescent="0.2">
      <c r="A91" s="5" t="s">
        <v>704</v>
      </c>
      <c r="B91" s="6" t="s">
        <v>58</v>
      </c>
      <c r="C91" s="6">
        <v>9861</v>
      </c>
    </row>
    <row r="92" spans="1:3" x14ac:dyDescent="0.2">
      <c r="A92" s="5" t="s">
        <v>705</v>
      </c>
      <c r="B92" s="6" t="s">
        <v>62</v>
      </c>
      <c r="C92" s="6">
        <v>5713</v>
      </c>
    </row>
    <row r="93" spans="1:3" x14ac:dyDescent="0.2">
      <c r="A93" s="5" t="s">
        <v>706</v>
      </c>
      <c r="B93" s="6" t="s">
        <v>62</v>
      </c>
      <c r="C93" s="6">
        <v>5713</v>
      </c>
    </row>
    <row r="94" spans="1:3" x14ac:dyDescent="0.2">
      <c r="A94" s="5" t="s">
        <v>707</v>
      </c>
      <c r="B94" s="6" t="s">
        <v>62</v>
      </c>
      <c r="C94" s="6">
        <v>5713</v>
      </c>
    </row>
    <row r="95" spans="1:3" x14ac:dyDescent="0.2">
      <c r="A95" s="5" t="s">
        <v>708</v>
      </c>
      <c r="B95" s="6" t="s">
        <v>62</v>
      </c>
      <c r="C95" s="6">
        <v>5713</v>
      </c>
    </row>
    <row r="96" spans="1:3" x14ac:dyDescent="0.2">
      <c r="A96" s="5" t="s">
        <v>709</v>
      </c>
      <c r="B96" s="6" t="s">
        <v>62</v>
      </c>
      <c r="C96" s="6">
        <v>5713</v>
      </c>
    </row>
    <row r="97" spans="1:3" x14ac:dyDescent="0.2">
      <c r="A97" s="5" t="s">
        <v>710</v>
      </c>
      <c r="B97" s="6" t="s">
        <v>62</v>
      </c>
      <c r="C97" s="6">
        <v>5713</v>
      </c>
    </row>
    <row r="98" spans="1:3" x14ac:dyDescent="0.2">
      <c r="A98" s="5" t="s">
        <v>711</v>
      </c>
      <c r="B98" s="6" t="s">
        <v>66</v>
      </c>
      <c r="C98" s="6">
        <v>6142</v>
      </c>
    </row>
    <row r="99" spans="1:3" x14ac:dyDescent="0.2">
      <c r="A99" s="5" t="s">
        <v>712</v>
      </c>
      <c r="B99" s="6" t="s">
        <v>66</v>
      </c>
      <c r="C99" s="6">
        <v>6142</v>
      </c>
    </row>
    <row r="100" spans="1:3" x14ac:dyDescent="0.2">
      <c r="A100" s="5" t="s">
        <v>713</v>
      </c>
      <c r="B100" s="6" t="s">
        <v>66</v>
      </c>
      <c r="C100" s="6">
        <v>6142</v>
      </c>
    </row>
    <row r="101" spans="1:3" x14ac:dyDescent="0.2">
      <c r="A101" s="5" t="s">
        <v>714</v>
      </c>
      <c r="B101" s="6" t="s">
        <v>66</v>
      </c>
      <c r="C101" s="6">
        <v>6142</v>
      </c>
    </row>
    <row r="102" spans="1:3" x14ac:dyDescent="0.2">
      <c r="A102" s="5" t="s">
        <v>715</v>
      </c>
      <c r="B102" s="6" t="s">
        <v>66</v>
      </c>
      <c r="C102" s="6">
        <v>6142</v>
      </c>
    </row>
    <row r="103" spans="1:3" x14ac:dyDescent="0.2">
      <c r="A103" s="5" t="s">
        <v>716</v>
      </c>
      <c r="B103" s="6" t="s">
        <v>66</v>
      </c>
      <c r="C103" s="6">
        <v>6142</v>
      </c>
    </row>
    <row r="104" spans="1:3" x14ac:dyDescent="0.2">
      <c r="A104" s="5" t="s">
        <v>717</v>
      </c>
      <c r="B104" s="6" t="s">
        <v>70</v>
      </c>
      <c r="C104" s="6">
        <v>6156</v>
      </c>
    </row>
    <row r="105" spans="1:3" x14ac:dyDescent="0.2">
      <c r="A105" s="5" t="s">
        <v>718</v>
      </c>
      <c r="B105" s="6" t="s">
        <v>70</v>
      </c>
      <c r="C105" s="6">
        <v>6156</v>
      </c>
    </row>
    <row r="106" spans="1:3" x14ac:dyDescent="0.2">
      <c r="A106" s="5" t="s">
        <v>719</v>
      </c>
      <c r="B106" s="6" t="s">
        <v>70</v>
      </c>
      <c r="C106" s="6">
        <v>6156</v>
      </c>
    </row>
    <row r="107" spans="1:3" x14ac:dyDescent="0.2">
      <c r="A107" s="5" t="s">
        <v>720</v>
      </c>
      <c r="B107" s="6" t="s">
        <v>70</v>
      </c>
      <c r="C107" s="6">
        <v>6156</v>
      </c>
    </row>
    <row r="108" spans="1:3" x14ac:dyDescent="0.2">
      <c r="A108" s="5" t="s">
        <v>721</v>
      </c>
      <c r="B108" s="6" t="s">
        <v>70</v>
      </c>
      <c r="C108" s="6">
        <v>6156</v>
      </c>
    </row>
    <row r="109" spans="1:3" x14ac:dyDescent="0.2">
      <c r="A109" s="5" t="s">
        <v>722</v>
      </c>
      <c r="B109" s="6" t="s">
        <v>70</v>
      </c>
      <c r="C109" s="6">
        <v>6156</v>
      </c>
    </row>
    <row r="110" spans="1:3" x14ac:dyDescent="0.2">
      <c r="A110" s="5" t="s">
        <v>723</v>
      </c>
      <c r="B110" s="6" t="s">
        <v>74</v>
      </c>
      <c r="C110" s="6">
        <v>6229</v>
      </c>
    </row>
    <row r="111" spans="1:3" x14ac:dyDescent="0.2">
      <c r="A111" s="5" t="s">
        <v>724</v>
      </c>
      <c r="B111" s="6" t="s">
        <v>74</v>
      </c>
      <c r="C111" s="6">
        <v>6229</v>
      </c>
    </row>
    <row r="112" spans="1:3" x14ac:dyDescent="0.2">
      <c r="A112" s="5" t="s">
        <v>725</v>
      </c>
      <c r="B112" s="6" t="s">
        <v>74</v>
      </c>
      <c r="C112" s="6">
        <v>6229</v>
      </c>
    </row>
    <row r="113" spans="1:3" x14ac:dyDescent="0.2">
      <c r="A113" s="5" t="s">
        <v>726</v>
      </c>
      <c r="B113" s="6" t="s">
        <v>74</v>
      </c>
      <c r="C113" s="6">
        <v>6229</v>
      </c>
    </row>
    <row r="114" spans="1:3" x14ac:dyDescent="0.2">
      <c r="A114" s="5" t="s">
        <v>727</v>
      </c>
      <c r="B114" s="6" t="s">
        <v>74</v>
      </c>
      <c r="C114" s="6">
        <v>6229</v>
      </c>
    </row>
    <row r="115" spans="1:3" x14ac:dyDescent="0.2">
      <c r="A115" s="5" t="s">
        <v>728</v>
      </c>
      <c r="B115" s="6" t="s">
        <v>74</v>
      </c>
      <c r="C115" s="6">
        <v>6229</v>
      </c>
    </row>
    <row r="116" spans="1:3" x14ac:dyDescent="0.2">
      <c r="A116" s="5" t="s">
        <v>729</v>
      </c>
      <c r="B116" s="6" t="s">
        <v>78</v>
      </c>
      <c r="C116" s="6">
        <v>6232</v>
      </c>
    </row>
    <row r="117" spans="1:3" x14ac:dyDescent="0.2">
      <c r="A117" s="5" t="s">
        <v>730</v>
      </c>
      <c r="B117" s="6" t="s">
        <v>78</v>
      </c>
      <c r="C117" s="6">
        <v>6232</v>
      </c>
    </row>
    <row r="118" spans="1:3" x14ac:dyDescent="0.2">
      <c r="A118" s="5" t="s">
        <v>731</v>
      </c>
      <c r="B118" s="6" t="s">
        <v>78</v>
      </c>
      <c r="C118" s="6">
        <v>6232</v>
      </c>
    </row>
    <row r="119" spans="1:3" x14ac:dyDescent="0.2">
      <c r="A119" s="5" t="s">
        <v>732</v>
      </c>
      <c r="B119" s="6" t="s">
        <v>78</v>
      </c>
      <c r="C119" s="6">
        <v>6232</v>
      </c>
    </row>
    <row r="120" spans="1:3" x14ac:dyDescent="0.2">
      <c r="A120" s="5" t="s">
        <v>733</v>
      </c>
      <c r="B120" s="6" t="s">
        <v>78</v>
      </c>
      <c r="C120" s="6">
        <v>6232</v>
      </c>
    </row>
    <row r="121" spans="1:3" x14ac:dyDescent="0.2">
      <c r="A121" s="5" t="s">
        <v>734</v>
      </c>
      <c r="B121" s="6" t="s">
        <v>78</v>
      </c>
      <c r="C121" s="6">
        <v>6232</v>
      </c>
    </row>
    <row r="122" spans="1:3" x14ac:dyDescent="0.2">
      <c r="A122" s="5" t="s">
        <v>735</v>
      </c>
      <c r="B122" s="6" t="s">
        <v>3</v>
      </c>
      <c r="C122" s="6">
        <v>131</v>
      </c>
    </row>
    <row r="123" spans="1:3" x14ac:dyDescent="0.2">
      <c r="A123" s="5" t="s">
        <v>736</v>
      </c>
      <c r="B123" s="6" t="s">
        <v>3</v>
      </c>
      <c r="C123" s="6">
        <v>131</v>
      </c>
    </row>
    <row r="124" spans="1:3" x14ac:dyDescent="0.2">
      <c r="A124" s="5" t="s">
        <v>737</v>
      </c>
      <c r="B124" s="6" t="s">
        <v>3</v>
      </c>
      <c r="C124" s="6">
        <v>131</v>
      </c>
    </row>
    <row r="125" spans="1:3" x14ac:dyDescent="0.2">
      <c r="A125" s="5" t="s">
        <v>738</v>
      </c>
      <c r="B125" s="6" t="s">
        <v>3</v>
      </c>
      <c r="C125" s="6">
        <v>131</v>
      </c>
    </row>
    <row r="126" spans="1:3" x14ac:dyDescent="0.2">
      <c r="A126" s="5" t="s">
        <v>739</v>
      </c>
      <c r="B126" s="6" t="s">
        <v>3</v>
      </c>
      <c r="C126" s="6">
        <v>131</v>
      </c>
    </row>
    <row r="127" spans="1:3" x14ac:dyDescent="0.2">
      <c r="A127" s="5" t="s">
        <v>740</v>
      </c>
      <c r="B127" s="6" t="s">
        <v>3</v>
      </c>
      <c r="C127" s="6">
        <v>131</v>
      </c>
    </row>
    <row r="128" spans="1:3" x14ac:dyDescent="0.2">
      <c r="A128" s="5" t="s">
        <v>741</v>
      </c>
      <c r="B128" s="6" t="s">
        <v>7</v>
      </c>
      <c r="C128" s="6">
        <v>56344</v>
      </c>
    </row>
    <row r="129" spans="1:3" x14ac:dyDescent="0.2">
      <c r="A129" s="5" t="s">
        <v>742</v>
      </c>
      <c r="B129" s="6" t="s">
        <v>7</v>
      </c>
      <c r="C129" s="6">
        <v>56344</v>
      </c>
    </row>
    <row r="130" spans="1:3" x14ac:dyDescent="0.2">
      <c r="A130" s="5" t="s">
        <v>743</v>
      </c>
      <c r="B130" s="6" t="s">
        <v>7</v>
      </c>
      <c r="C130" s="6">
        <v>56344</v>
      </c>
    </row>
    <row r="131" spans="1:3" x14ac:dyDescent="0.2">
      <c r="A131" s="5" t="s">
        <v>744</v>
      </c>
      <c r="B131" s="6" t="s">
        <v>7</v>
      </c>
      <c r="C131" s="6">
        <v>56344</v>
      </c>
    </row>
    <row r="132" spans="1:3" x14ac:dyDescent="0.2">
      <c r="A132" s="5" t="s">
        <v>745</v>
      </c>
      <c r="B132" s="6" t="s">
        <v>7</v>
      </c>
      <c r="C132" s="6">
        <v>56344</v>
      </c>
    </row>
    <row r="133" spans="1:3" x14ac:dyDescent="0.2">
      <c r="A133" s="5" t="s">
        <v>746</v>
      </c>
      <c r="B133" s="6" t="s">
        <v>7</v>
      </c>
      <c r="C133" s="6">
        <v>56344</v>
      </c>
    </row>
    <row r="134" spans="1:3" x14ac:dyDescent="0.2">
      <c r="A134" s="5" t="s">
        <v>747</v>
      </c>
      <c r="B134" s="6" t="s">
        <v>11</v>
      </c>
      <c r="C134" s="6">
        <v>140881</v>
      </c>
    </row>
    <row r="135" spans="1:3" x14ac:dyDescent="0.2">
      <c r="A135" s="5" t="s">
        <v>748</v>
      </c>
      <c r="B135" s="6" t="s">
        <v>11</v>
      </c>
      <c r="C135" s="6">
        <v>140881</v>
      </c>
    </row>
    <row r="136" spans="1:3" x14ac:dyDescent="0.2">
      <c r="A136" s="5" t="s">
        <v>749</v>
      </c>
      <c r="B136" s="6" t="s">
        <v>11</v>
      </c>
      <c r="C136" s="6">
        <v>140881</v>
      </c>
    </row>
    <row r="137" spans="1:3" x14ac:dyDescent="0.2">
      <c r="A137" s="5" t="s">
        <v>750</v>
      </c>
      <c r="B137" s="6" t="s">
        <v>11</v>
      </c>
      <c r="C137" s="6">
        <v>140881</v>
      </c>
    </row>
    <row r="138" spans="1:3" x14ac:dyDescent="0.2">
      <c r="A138" s="5" t="s">
        <v>751</v>
      </c>
      <c r="B138" s="6" t="s">
        <v>11</v>
      </c>
      <c r="C138" s="6">
        <v>140881</v>
      </c>
    </row>
    <row r="139" spans="1:3" x14ac:dyDescent="0.2">
      <c r="A139" s="5" t="s">
        <v>752</v>
      </c>
      <c r="B139" s="6" t="s">
        <v>11</v>
      </c>
      <c r="C139" s="6">
        <v>140881</v>
      </c>
    </row>
    <row r="140" spans="1:3" x14ac:dyDescent="0.2">
      <c r="A140" s="5" t="s">
        <v>753</v>
      </c>
      <c r="B140" s="6" t="s">
        <v>15</v>
      </c>
      <c r="C140" s="6">
        <v>63948</v>
      </c>
    </row>
    <row r="141" spans="1:3" x14ac:dyDescent="0.2">
      <c r="A141" s="5" t="s">
        <v>754</v>
      </c>
      <c r="B141" s="6" t="s">
        <v>15</v>
      </c>
      <c r="C141" s="6">
        <v>63948</v>
      </c>
    </row>
    <row r="142" spans="1:3" x14ac:dyDescent="0.2">
      <c r="A142" s="5" t="s">
        <v>755</v>
      </c>
      <c r="B142" s="6" t="s">
        <v>15</v>
      </c>
      <c r="C142" s="6">
        <v>63948</v>
      </c>
    </row>
    <row r="143" spans="1:3" x14ac:dyDescent="0.2">
      <c r="A143" s="5" t="s">
        <v>756</v>
      </c>
      <c r="B143" s="6" t="s">
        <v>15</v>
      </c>
      <c r="C143" s="6">
        <v>63948</v>
      </c>
    </row>
    <row r="144" spans="1:3" x14ac:dyDescent="0.2">
      <c r="A144" s="5" t="s">
        <v>757</v>
      </c>
      <c r="B144" s="6" t="s">
        <v>15</v>
      </c>
      <c r="C144" s="6">
        <v>63948</v>
      </c>
    </row>
    <row r="145" spans="1:3" x14ac:dyDescent="0.2">
      <c r="A145" s="5" t="s">
        <v>758</v>
      </c>
      <c r="B145" s="6" t="s">
        <v>15</v>
      </c>
      <c r="C145" s="6">
        <v>63948</v>
      </c>
    </row>
    <row r="146" spans="1:3" x14ac:dyDescent="0.2">
      <c r="A146" s="5" t="s">
        <v>759</v>
      </c>
      <c r="B146" s="6" t="s">
        <v>19</v>
      </c>
      <c r="C146" s="6">
        <v>200909</v>
      </c>
    </row>
    <row r="147" spans="1:3" x14ac:dyDescent="0.2">
      <c r="A147" s="5" t="s">
        <v>760</v>
      </c>
      <c r="B147" s="6" t="s">
        <v>19</v>
      </c>
      <c r="C147" s="6">
        <v>200909</v>
      </c>
    </row>
    <row r="148" spans="1:3" x14ac:dyDescent="0.2">
      <c r="A148" s="5" t="s">
        <v>761</v>
      </c>
      <c r="B148" s="6" t="s">
        <v>19</v>
      </c>
      <c r="C148" s="6">
        <v>200909</v>
      </c>
    </row>
    <row r="149" spans="1:3" x14ac:dyDescent="0.2">
      <c r="A149" s="5" t="s">
        <v>762</v>
      </c>
      <c r="B149" s="6" t="s">
        <v>19</v>
      </c>
      <c r="C149" s="6">
        <v>200909</v>
      </c>
    </row>
    <row r="150" spans="1:3" x14ac:dyDescent="0.2">
      <c r="A150" s="5" t="s">
        <v>763</v>
      </c>
      <c r="B150" s="6" t="s">
        <v>19</v>
      </c>
      <c r="C150" s="6">
        <v>200909</v>
      </c>
    </row>
    <row r="151" spans="1:3" x14ac:dyDescent="0.2">
      <c r="A151" s="5" t="s">
        <v>764</v>
      </c>
      <c r="B151" s="6" t="s">
        <v>19</v>
      </c>
      <c r="C151" s="6">
        <v>200909</v>
      </c>
    </row>
    <row r="152" spans="1:3" x14ac:dyDescent="0.2">
      <c r="A152" s="5" t="s">
        <v>765</v>
      </c>
      <c r="B152" s="6" t="s">
        <v>23</v>
      </c>
      <c r="C152" s="6">
        <v>147183</v>
      </c>
    </row>
    <row r="153" spans="1:3" x14ac:dyDescent="0.2">
      <c r="A153" s="5" t="s">
        <v>766</v>
      </c>
      <c r="B153" s="6" t="s">
        <v>23</v>
      </c>
      <c r="C153" s="6">
        <v>147183</v>
      </c>
    </row>
    <row r="154" spans="1:3" x14ac:dyDescent="0.2">
      <c r="A154" s="5" t="s">
        <v>767</v>
      </c>
      <c r="B154" s="6" t="s">
        <v>23</v>
      </c>
      <c r="C154" s="6">
        <v>147183</v>
      </c>
    </row>
    <row r="155" spans="1:3" x14ac:dyDescent="0.2">
      <c r="A155" s="5" t="s">
        <v>768</v>
      </c>
      <c r="B155" s="6" t="s">
        <v>23</v>
      </c>
      <c r="C155" s="6">
        <v>147183</v>
      </c>
    </row>
    <row r="156" spans="1:3" x14ac:dyDescent="0.2">
      <c r="A156" s="5" t="s">
        <v>769</v>
      </c>
      <c r="B156" s="6" t="s">
        <v>23</v>
      </c>
      <c r="C156" s="6">
        <v>147183</v>
      </c>
    </row>
    <row r="157" spans="1:3" x14ac:dyDescent="0.2">
      <c r="A157" s="5" t="s">
        <v>770</v>
      </c>
      <c r="B157" s="6" t="s">
        <v>23</v>
      </c>
      <c r="C157" s="6">
        <v>147183</v>
      </c>
    </row>
    <row r="158" spans="1:3" x14ac:dyDescent="0.2">
      <c r="A158" s="5" t="s">
        <v>771</v>
      </c>
      <c r="B158" s="6" t="s">
        <v>27</v>
      </c>
      <c r="C158" s="6">
        <v>51213</v>
      </c>
    </row>
    <row r="159" spans="1:3" x14ac:dyDescent="0.2">
      <c r="A159" s="5" t="s">
        <v>772</v>
      </c>
      <c r="B159" s="6" t="s">
        <v>27</v>
      </c>
      <c r="C159" s="6">
        <v>51213</v>
      </c>
    </row>
    <row r="160" spans="1:3" x14ac:dyDescent="0.2">
      <c r="A160" s="5" t="s">
        <v>773</v>
      </c>
      <c r="B160" s="6" t="s">
        <v>27</v>
      </c>
      <c r="C160" s="6">
        <v>51213</v>
      </c>
    </row>
    <row r="161" spans="1:3" x14ac:dyDescent="0.2">
      <c r="A161" s="5" t="s">
        <v>774</v>
      </c>
      <c r="B161" s="6" t="s">
        <v>27</v>
      </c>
      <c r="C161" s="6">
        <v>51213</v>
      </c>
    </row>
    <row r="162" spans="1:3" x14ac:dyDescent="0.2">
      <c r="A162" s="5" t="s">
        <v>775</v>
      </c>
      <c r="B162" s="6" t="s">
        <v>27</v>
      </c>
      <c r="C162" s="6">
        <v>51213</v>
      </c>
    </row>
    <row r="163" spans="1:3" x14ac:dyDescent="0.2">
      <c r="A163" s="5" t="s">
        <v>776</v>
      </c>
      <c r="B163" s="6" t="s">
        <v>27</v>
      </c>
      <c r="C163" s="6">
        <v>51213</v>
      </c>
    </row>
    <row r="164" spans="1:3" x14ac:dyDescent="0.2">
      <c r="A164" s="5" t="s">
        <v>777</v>
      </c>
      <c r="B164" s="6" t="s">
        <v>31</v>
      </c>
      <c r="C164" s="6">
        <v>57151</v>
      </c>
    </row>
    <row r="165" spans="1:3" x14ac:dyDescent="0.2">
      <c r="A165" s="5" t="s">
        <v>778</v>
      </c>
      <c r="B165" s="6" t="s">
        <v>31</v>
      </c>
      <c r="C165" s="6">
        <v>57151</v>
      </c>
    </row>
    <row r="166" spans="1:3" x14ac:dyDescent="0.2">
      <c r="A166" s="5" t="s">
        <v>779</v>
      </c>
      <c r="B166" s="6" t="s">
        <v>31</v>
      </c>
      <c r="C166" s="6">
        <v>57151</v>
      </c>
    </row>
    <row r="167" spans="1:3" x14ac:dyDescent="0.2">
      <c r="A167" s="5" t="s">
        <v>780</v>
      </c>
      <c r="B167" s="6" t="s">
        <v>31</v>
      </c>
      <c r="C167" s="6">
        <v>57151</v>
      </c>
    </row>
    <row r="168" spans="1:3" x14ac:dyDescent="0.2">
      <c r="A168" s="5" t="s">
        <v>781</v>
      </c>
      <c r="B168" s="6" t="s">
        <v>31</v>
      </c>
      <c r="C168" s="6">
        <v>57151</v>
      </c>
    </row>
    <row r="169" spans="1:3" x14ac:dyDescent="0.2">
      <c r="A169" s="5" t="s">
        <v>782</v>
      </c>
      <c r="B169" s="6" t="s">
        <v>31</v>
      </c>
      <c r="C169" s="6">
        <v>57151</v>
      </c>
    </row>
    <row r="170" spans="1:3" x14ac:dyDescent="0.2">
      <c r="A170" s="5" t="s">
        <v>783</v>
      </c>
      <c r="B170" s="6" t="s">
        <v>35</v>
      </c>
      <c r="C170" s="6">
        <v>4114</v>
      </c>
    </row>
    <row r="171" spans="1:3" x14ac:dyDescent="0.2">
      <c r="A171" s="5" t="s">
        <v>784</v>
      </c>
      <c r="B171" s="6" t="s">
        <v>35</v>
      </c>
      <c r="C171" s="6">
        <v>4114</v>
      </c>
    </row>
    <row r="172" spans="1:3" x14ac:dyDescent="0.2">
      <c r="A172" s="5" t="s">
        <v>785</v>
      </c>
      <c r="B172" s="6" t="s">
        <v>35</v>
      </c>
      <c r="C172" s="6">
        <v>4114</v>
      </c>
    </row>
    <row r="173" spans="1:3" x14ac:dyDescent="0.2">
      <c r="A173" s="5" t="s">
        <v>786</v>
      </c>
      <c r="B173" s="6" t="s">
        <v>35</v>
      </c>
      <c r="C173" s="6">
        <v>4114</v>
      </c>
    </row>
    <row r="174" spans="1:3" x14ac:dyDescent="0.2">
      <c r="A174" s="5" t="s">
        <v>787</v>
      </c>
      <c r="B174" s="6" t="s">
        <v>35</v>
      </c>
      <c r="C174" s="6">
        <v>4114</v>
      </c>
    </row>
    <row r="175" spans="1:3" x14ac:dyDescent="0.2">
      <c r="A175" s="5" t="s">
        <v>788</v>
      </c>
      <c r="B175" s="6" t="s">
        <v>35</v>
      </c>
      <c r="C175" s="6">
        <v>4114</v>
      </c>
    </row>
    <row r="176" spans="1:3" x14ac:dyDescent="0.2">
      <c r="A176" s="5" t="s">
        <v>789</v>
      </c>
      <c r="B176" s="6" t="s">
        <v>39</v>
      </c>
      <c r="C176" s="6">
        <v>387129</v>
      </c>
    </row>
    <row r="177" spans="1:3" x14ac:dyDescent="0.2">
      <c r="A177" s="5" t="s">
        <v>790</v>
      </c>
      <c r="B177" s="6" t="s">
        <v>39</v>
      </c>
      <c r="C177" s="6">
        <v>387129</v>
      </c>
    </row>
    <row r="178" spans="1:3" x14ac:dyDescent="0.2">
      <c r="A178" s="5" t="s">
        <v>791</v>
      </c>
      <c r="B178" s="6" t="s">
        <v>39</v>
      </c>
      <c r="C178" s="6">
        <v>387129</v>
      </c>
    </row>
    <row r="179" spans="1:3" x14ac:dyDescent="0.2">
      <c r="A179" s="5" t="s">
        <v>792</v>
      </c>
      <c r="B179" s="6" t="s">
        <v>39</v>
      </c>
      <c r="C179" s="6">
        <v>387129</v>
      </c>
    </row>
    <row r="180" spans="1:3" x14ac:dyDescent="0.2">
      <c r="A180" s="5" t="s">
        <v>793</v>
      </c>
      <c r="B180" s="6" t="s">
        <v>39</v>
      </c>
      <c r="C180" s="6">
        <v>387129</v>
      </c>
    </row>
    <row r="181" spans="1:3" x14ac:dyDescent="0.2">
      <c r="A181" s="5" t="s">
        <v>794</v>
      </c>
      <c r="B181" s="6" t="s">
        <v>39</v>
      </c>
      <c r="C181" s="6">
        <v>387129</v>
      </c>
    </row>
    <row r="182" spans="1:3" x14ac:dyDescent="0.2">
      <c r="A182" s="5" t="s">
        <v>795</v>
      </c>
      <c r="B182" s="6" t="s">
        <v>43</v>
      </c>
      <c r="C182" s="6">
        <v>729330</v>
      </c>
    </row>
    <row r="183" spans="1:3" x14ac:dyDescent="0.2">
      <c r="A183" s="5" t="s">
        <v>796</v>
      </c>
      <c r="B183" s="6" t="s">
        <v>43</v>
      </c>
      <c r="C183" s="6">
        <v>729330</v>
      </c>
    </row>
    <row r="184" spans="1:3" x14ac:dyDescent="0.2">
      <c r="A184" s="5" t="s">
        <v>797</v>
      </c>
      <c r="B184" s="6" t="s">
        <v>43</v>
      </c>
      <c r="C184" s="6">
        <v>729330</v>
      </c>
    </row>
    <row r="185" spans="1:3" x14ac:dyDescent="0.2">
      <c r="A185" s="5" t="s">
        <v>798</v>
      </c>
      <c r="B185" s="6" t="s">
        <v>43</v>
      </c>
      <c r="C185" s="6">
        <v>729330</v>
      </c>
    </row>
    <row r="186" spans="1:3" x14ac:dyDescent="0.2">
      <c r="A186" s="5" t="s">
        <v>799</v>
      </c>
      <c r="B186" s="6" t="s">
        <v>43</v>
      </c>
      <c r="C186" s="6">
        <v>729330</v>
      </c>
    </row>
    <row r="187" spans="1:3" x14ac:dyDescent="0.2">
      <c r="A187" s="5" t="s">
        <v>800</v>
      </c>
      <c r="B187" s="6" t="s">
        <v>43</v>
      </c>
      <c r="C187" s="6">
        <v>729330</v>
      </c>
    </row>
    <row r="188" spans="1:3" x14ac:dyDescent="0.2">
      <c r="A188" s="5" t="s">
        <v>801</v>
      </c>
      <c r="B188" s="6" t="s">
        <v>47</v>
      </c>
      <c r="C188" s="6">
        <v>10215</v>
      </c>
    </row>
    <row r="189" spans="1:3" x14ac:dyDescent="0.2">
      <c r="A189" s="5" t="s">
        <v>802</v>
      </c>
      <c r="B189" s="6" t="s">
        <v>47</v>
      </c>
      <c r="C189" s="6">
        <v>10215</v>
      </c>
    </row>
    <row r="190" spans="1:3" x14ac:dyDescent="0.2">
      <c r="A190" s="5" t="s">
        <v>803</v>
      </c>
      <c r="B190" s="6" t="s">
        <v>47</v>
      </c>
      <c r="C190" s="6">
        <v>10215</v>
      </c>
    </row>
    <row r="191" spans="1:3" x14ac:dyDescent="0.2">
      <c r="A191" s="5" t="s">
        <v>804</v>
      </c>
      <c r="B191" s="6" t="s">
        <v>47</v>
      </c>
      <c r="C191" s="6">
        <v>10215</v>
      </c>
    </row>
    <row r="192" spans="1:3" x14ac:dyDescent="0.2">
      <c r="A192" s="5" t="s">
        <v>805</v>
      </c>
      <c r="B192" s="6" t="s">
        <v>47</v>
      </c>
      <c r="C192" s="6">
        <v>10215</v>
      </c>
    </row>
    <row r="193" spans="1:3" x14ac:dyDescent="0.2">
      <c r="A193" s="5" t="s">
        <v>806</v>
      </c>
      <c r="B193" s="6" t="s">
        <v>47</v>
      </c>
      <c r="C193" s="6">
        <v>10215</v>
      </c>
    </row>
    <row r="194" spans="1:3" x14ac:dyDescent="0.2">
      <c r="A194" s="5" t="s">
        <v>807</v>
      </c>
      <c r="B194" s="6" t="s">
        <v>51</v>
      </c>
      <c r="C194" s="6">
        <v>390079</v>
      </c>
    </row>
    <row r="195" spans="1:3" x14ac:dyDescent="0.2">
      <c r="A195" s="5" t="s">
        <v>808</v>
      </c>
      <c r="B195" s="6" t="s">
        <v>51</v>
      </c>
      <c r="C195" s="6">
        <v>390079</v>
      </c>
    </row>
    <row r="196" spans="1:3" x14ac:dyDescent="0.2">
      <c r="A196" s="5" t="s">
        <v>809</v>
      </c>
      <c r="B196" s="6" t="s">
        <v>51</v>
      </c>
      <c r="C196" s="6">
        <v>390079</v>
      </c>
    </row>
    <row r="197" spans="1:3" x14ac:dyDescent="0.2">
      <c r="A197" s="5" t="s">
        <v>810</v>
      </c>
      <c r="B197" s="6" t="s">
        <v>51</v>
      </c>
      <c r="C197" s="6">
        <v>390079</v>
      </c>
    </row>
    <row r="198" spans="1:3" x14ac:dyDescent="0.2">
      <c r="A198" s="5" t="s">
        <v>811</v>
      </c>
      <c r="B198" s="6" t="s">
        <v>51</v>
      </c>
      <c r="C198" s="6">
        <v>390079</v>
      </c>
    </row>
    <row r="199" spans="1:3" x14ac:dyDescent="0.2">
      <c r="A199" s="5" t="s">
        <v>812</v>
      </c>
      <c r="B199" s="6" t="s">
        <v>51</v>
      </c>
      <c r="C199" s="6">
        <v>390079</v>
      </c>
    </row>
    <row r="200" spans="1:3" x14ac:dyDescent="0.2">
      <c r="A200" s="5" t="s">
        <v>813</v>
      </c>
      <c r="B200" s="6" t="s">
        <v>55</v>
      </c>
      <c r="C200" s="6">
        <v>219957</v>
      </c>
    </row>
    <row r="201" spans="1:3" x14ac:dyDescent="0.2">
      <c r="A201" s="5" t="s">
        <v>814</v>
      </c>
      <c r="B201" s="6" t="s">
        <v>55</v>
      </c>
      <c r="C201" s="6">
        <v>219957</v>
      </c>
    </row>
    <row r="202" spans="1:3" x14ac:dyDescent="0.2">
      <c r="A202" s="5" t="s">
        <v>815</v>
      </c>
      <c r="B202" s="6" t="s">
        <v>55</v>
      </c>
      <c r="C202" s="6">
        <v>219957</v>
      </c>
    </row>
    <row r="203" spans="1:3" x14ac:dyDescent="0.2">
      <c r="A203" s="5" t="s">
        <v>816</v>
      </c>
      <c r="B203" s="6" t="s">
        <v>55</v>
      </c>
      <c r="C203" s="6">
        <v>219957</v>
      </c>
    </row>
    <row r="204" spans="1:3" x14ac:dyDescent="0.2">
      <c r="A204" s="5" t="s">
        <v>817</v>
      </c>
      <c r="B204" s="6" t="s">
        <v>55</v>
      </c>
      <c r="C204" s="6">
        <v>219957</v>
      </c>
    </row>
    <row r="205" spans="1:3" x14ac:dyDescent="0.2">
      <c r="A205" s="5" t="s">
        <v>818</v>
      </c>
      <c r="B205" s="6" t="s">
        <v>55</v>
      </c>
      <c r="C205" s="6">
        <v>219957</v>
      </c>
    </row>
    <row r="206" spans="1:3" x14ac:dyDescent="0.2">
      <c r="A206" s="5" t="s">
        <v>819</v>
      </c>
      <c r="B206" s="6" t="s">
        <v>59</v>
      </c>
      <c r="C206" s="6">
        <v>139562</v>
      </c>
    </row>
    <row r="207" spans="1:3" x14ac:dyDescent="0.2">
      <c r="A207" s="5" t="s">
        <v>820</v>
      </c>
      <c r="B207" s="6" t="s">
        <v>59</v>
      </c>
      <c r="C207" s="6">
        <v>139562</v>
      </c>
    </row>
    <row r="208" spans="1:3" x14ac:dyDescent="0.2">
      <c r="A208" s="5" t="s">
        <v>821</v>
      </c>
      <c r="B208" s="6" t="s">
        <v>59</v>
      </c>
      <c r="C208" s="6">
        <v>139562</v>
      </c>
    </row>
    <row r="209" spans="1:3" x14ac:dyDescent="0.2">
      <c r="A209" s="5" t="s">
        <v>822</v>
      </c>
      <c r="B209" s="6" t="s">
        <v>59</v>
      </c>
      <c r="C209" s="6">
        <v>139562</v>
      </c>
    </row>
    <row r="210" spans="1:3" x14ac:dyDescent="0.2">
      <c r="A210" s="5" t="s">
        <v>823</v>
      </c>
      <c r="B210" s="6" t="s">
        <v>59</v>
      </c>
      <c r="C210" s="6">
        <v>139562</v>
      </c>
    </row>
    <row r="211" spans="1:3" x14ac:dyDescent="0.2">
      <c r="A211" s="5" t="s">
        <v>824</v>
      </c>
      <c r="B211" s="6" t="s">
        <v>59</v>
      </c>
      <c r="C211" s="6">
        <v>139562</v>
      </c>
    </row>
    <row r="212" spans="1:3" x14ac:dyDescent="0.2">
      <c r="A212" s="5" t="s">
        <v>825</v>
      </c>
      <c r="B212" s="6" t="s">
        <v>63</v>
      </c>
      <c r="C212" s="6">
        <v>390443</v>
      </c>
    </row>
    <row r="213" spans="1:3" x14ac:dyDescent="0.2">
      <c r="A213" s="5" t="s">
        <v>826</v>
      </c>
      <c r="B213" s="6" t="s">
        <v>63</v>
      </c>
      <c r="C213" s="6">
        <v>390443</v>
      </c>
    </row>
    <row r="214" spans="1:3" x14ac:dyDescent="0.2">
      <c r="A214" s="5" t="s">
        <v>827</v>
      </c>
      <c r="B214" s="6" t="s">
        <v>63</v>
      </c>
      <c r="C214" s="6">
        <v>390443</v>
      </c>
    </row>
    <row r="215" spans="1:3" x14ac:dyDescent="0.2">
      <c r="A215" s="5" t="s">
        <v>828</v>
      </c>
      <c r="B215" s="6" t="s">
        <v>63</v>
      </c>
      <c r="C215" s="6">
        <v>390443</v>
      </c>
    </row>
    <row r="216" spans="1:3" x14ac:dyDescent="0.2">
      <c r="A216" s="5" t="s">
        <v>829</v>
      </c>
      <c r="B216" s="6" t="s">
        <v>63</v>
      </c>
      <c r="C216" s="6">
        <v>390443</v>
      </c>
    </row>
    <row r="217" spans="1:3" x14ac:dyDescent="0.2">
      <c r="A217" s="5" t="s">
        <v>830</v>
      </c>
      <c r="B217" s="6" t="s">
        <v>63</v>
      </c>
      <c r="C217" s="6">
        <v>390443</v>
      </c>
    </row>
    <row r="218" spans="1:3" x14ac:dyDescent="0.2">
      <c r="A218" s="5" t="s">
        <v>831</v>
      </c>
      <c r="B218" s="6" t="s">
        <v>67</v>
      </c>
      <c r="C218" s="6">
        <v>55511</v>
      </c>
    </row>
    <row r="219" spans="1:3" x14ac:dyDescent="0.2">
      <c r="A219" s="5" t="s">
        <v>832</v>
      </c>
      <c r="B219" s="6" t="s">
        <v>67</v>
      </c>
      <c r="C219" s="6">
        <v>55511</v>
      </c>
    </row>
    <row r="220" spans="1:3" x14ac:dyDescent="0.2">
      <c r="A220" s="5" t="s">
        <v>833</v>
      </c>
      <c r="B220" s="6" t="s">
        <v>67</v>
      </c>
      <c r="C220" s="6">
        <v>55511</v>
      </c>
    </row>
    <row r="221" spans="1:3" x14ac:dyDescent="0.2">
      <c r="A221" s="5" t="s">
        <v>834</v>
      </c>
      <c r="B221" s="6" t="s">
        <v>67</v>
      </c>
      <c r="C221" s="6">
        <v>55511</v>
      </c>
    </row>
    <row r="222" spans="1:3" x14ac:dyDescent="0.2">
      <c r="A222" s="5" t="s">
        <v>835</v>
      </c>
      <c r="B222" s="6" t="s">
        <v>67</v>
      </c>
      <c r="C222" s="6">
        <v>55511</v>
      </c>
    </row>
    <row r="223" spans="1:3" x14ac:dyDescent="0.2">
      <c r="A223" s="5" t="s">
        <v>836</v>
      </c>
      <c r="B223" s="6" t="s">
        <v>67</v>
      </c>
      <c r="C223" s="6">
        <v>55511</v>
      </c>
    </row>
    <row r="224" spans="1:3" x14ac:dyDescent="0.2">
      <c r="A224" s="5" t="s">
        <v>837</v>
      </c>
      <c r="B224" s="6" t="s">
        <v>71</v>
      </c>
      <c r="C224" s="6">
        <v>134864</v>
      </c>
    </row>
    <row r="225" spans="1:3" x14ac:dyDescent="0.2">
      <c r="A225" s="5" t="s">
        <v>838</v>
      </c>
      <c r="B225" s="6" t="s">
        <v>71</v>
      </c>
      <c r="C225" s="6">
        <v>134864</v>
      </c>
    </row>
    <row r="226" spans="1:3" x14ac:dyDescent="0.2">
      <c r="A226" s="5" t="s">
        <v>839</v>
      </c>
      <c r="B226" s="6" t="s">
        <v>71</v>
      </c>
      <c r="C226" s="6">
        <v>134864</v>
      </c>
    </row>
    <row r="227" spans="1:3" x14ac:dyDescent="0.2">
      <c r="A227" s="5" t="s">
        <v>840</v>
      </c>
      <c r="B227" s="6" t="s">
        <v>71</v>
      </c>
      <c r="C227" s="6">
        <v>134864</v>
      </c>
    </row>
    <row r="228" spans="1:3" x14ac:dyDescent="0.2">
      <c r="A228" s="5" t="s">
        <v>841</v>
      </c>
      <c r="B228" s="6" t="s">
        <v>71</v>
      </c>
      <c r="C228" s="6">
        <v>134864</v>
      </c>
    </row>
    <row r="229" spans="1:3" x14ac:dyDescent="0.2">
      <c r="A229" s="5" t="s">
        <v>842</v>
      </c>
      <c r="B229" s="6" t="s">
        <v>71</v>
      </c>
      <c r="C229" s="6">
        <v>134864</v>
      </c>
    </row>
    <row r="230" spans="1:3" x14ac:dyDescent="0.2">
      <c r="A230" s="5" t="s">
        <v>843</v>
      </c>
      <c r="B230" s="6" t="s">
        <v>75</v>
      </c>
      <c r="C230" s="6">
        <v>343641</v>
      </c>
    </row>
    <row r="231" spans="1:3" x14ac:dyDescent="0.2">
      <c r="A231" s="5" t="s">
        <v>844</v>
      </c>
      <c r="B231" s="6" t="s">
        <v>75</v>
      </c>
      <c r="C231" s="6">
        <v>343641</v>
      </c>
    </row>
    <row r="232" spans="1:3" x14ac:dyDescent="0.2">
      <c r="A232" s="5" t="s">
        <v>845</v>
      </c>
      <c r="B232" s="6" t="s">
        <v>75</v>
      </c>
      <c r="C232" s="6">
        <v>343641</v>
      </c>
    </row>
    <row r="233" spans="1:3" x14ac:dyDescent="0.2">
      <c r="A233" s="5" t="s">
        <v>846</v>
      </c>
      <c r="B233" s="6" t="s">
        <v>75</v>
      </c>
      <c r="C233" s="6">
        <v>343641</v>
      </c>
    </row>
    <row r="234" spans="1:3" x14ac:dyDescent="0.2">
      <c r="A234" s="5" t="s">
        <v>847</v>
      </c>
      <c r="B234" s="6" t="s">
        <v>75</v>
      </c>
      <c r="C234" s="6">
        <v>343641</v>
      </c>
    </row>
    <row r="235" spans="1:3" x14ac:dyDescent="0.2">
      <c r="A235" s="5" t="s">
        <v>848</v>
      </c>
      <c r="B235" s="6" t="s">
        <v>75</v>
      </c>
      <c r="C235" s="6">
        <v>343641</v>
      </c>
    </row>
    <row r="236" spans="1:3" x14ac:dyDescent="0.2">
      <c r="A236" s="5" t="s">
        <v>849</v>
      </c>
      <c r="B236" s="6" t="s">
        <v>79</v>
      </c>
      <c r="C236" s="6">
        <v>317701</v>
      </c>
    </row>
    <row r="237" spans="1:3" x14ac:dyDescent="0.2">
      <c r="A237" s="5" t="s">
        <v>850</v>
      </c>
      <c r="B237" s="6" t="s">
        <v>79</v>
      </c>
      <c r="C237" s="6">
        <v>317701</v>
      </c>
    </row>
    <row r="238" spans="1:3" x14ac:dyDescent="0.2">
      <c r="A238" s="5" t="s">
        <v>851</v>
      </c>
      <c r="B238" s="6" t="s">
        <v>79</v>
      </c>
      <c r="C238" s="6">
        <v>317701</v>
      </c>
    </row>
    <row r="239" spans="1:3" x14ac:dyDescent="0.2">
      <c r="A239" s="5" t="s">
        <v>852</v>
      </c>
      <c r="B239" s="6" t="s">
        <v>79</v>
      </c>
      <c r="C239" s="6">
        <v>317701</v>
      </c>
    </row>
    <row r="240" spans="1:3" x14ac:dyDescent="0.2">
      <c r="A240" s="5" t="s">
        <v>853</v>
      </c>
      <c r="B240" s="6" t="s">
        <v>79</v>
      </c>
      <c r="C240" s="6">
        <v>317701</v>
      </c>
    </row>
    <row r="241" spans="1:3" x14ac:dyDescent="0.2">
      <c r="A241" s="5" t="s">
        <v>854</v>
      </c>
      <c r="B241" s="6" t="s">
        <v>79</v>
      </c>
      <c r="C241" s="6">
        <v>317701</v>
      </c>
    </row>
    <row r="242" spans="1:3" x14ac:dyDescent="0.2">
      <c r="A242" s="5" t="s">
        <v>855</v>
      </c>
      <c r="B242" s="6" t="s">
        <v>4</v>
      </c>
      <c r="C242" s="6">
        <v>10347</v>
      </c>
    </row>
    <row r="243" spans="1:3" x14ac:dyDescent="0.2">
      <c r="A243" s="5" t="s">
        <v>856</v>
      </c>
      <c r="B243" s="6" t="s">
        <v>4</v>
      </c>
      <c r="C243" s="6">
        <v>10347</v>
      </c>
    </row>
    <row r="244" spans="1:3" x14ac:dyDescent="0.2">
      <c r="A244" s="5" t="s">
        <v>857</v>
      </c>
      <c r="B244" s="6" t="s">
        <v>4</v>
      </c>
      <c r="C244" s="6">
        <v>10347</v>
      </c>
    </row>
    <row r="245" spans="1:3" x14ac:dyDescent="0.2">
      <c r="A245" s="5" t="s">
        <v>858</v>
      </c>
      <c r="B245" s="6" t="s">
        <v>4</v>
      </c>
      <c r="C245" s="6">
        <v>10347</v>
      </c>
    </row>
    <row r="246" spans="1:3" x14ac:dyDescent="0.2">
      <c r="A246" s="5" t="s">
        <v>859</v>
      </c>
      <c r="B246" s="6" t="s">
        <v>4</v>
      </c>
      <c r="C246" s="6">
        <v>10347</v>
      </c>
    </row>
    <row r="247" spans="1:3" x14ac:dyDescent="0.2">
      <c r="A247" s="5" t="s">
        <v>860</v>
      </c>
      <c r="B247" s="6" t="s">
        <v>4</v>
      </c>
      <c r="C247" s="6">
        <v>10347</v>
      </c>
    </row>
    <row r="248" spans="1:3" x14ac:dyDescent="0.2">
      <c r="A248" s="5" t="s">
        <v>861</v>
      </c>
      <c r="B248" s="6" t="s">
        <v>8</v>
      </c>
      <c r="C248" s="6">
        <v>53</v>
      </c>
    </row>
    <row r="249" spans="1:3" x14ac:dyDescent="0.2">
      <c r="A249" s="5" t="s">
        <v>862</v>
      </c>
      <c r="B249" s="6" t="s">
        <v>8</v>
      </c>
      <c r="C249" s="6">
        <v>53</v>
      </c>
    </row>
    <row r="250" spans="1:3" x14ac:dyDescent="0.2">
      <c r="A250" s="5" t="s">
        <v>863</v>
      </c>
      <c r="B250" s="6" t="s">
        <v>8</v>
      </c>
      <c r="C250" s="6">
        <v>53</v>
      </c>
    </row>
    <row r="251" spans="1:3" x14ac:dyDescent="0.2">
      <c r="A251" s="5" t="s">
        <v>864</v>
      </c>
      <c r="B251" s="6" t="s">
        <v>8</v>
      </c>
      <c r="C251" s="6">
        <v>53</v>
      </c>
    </row>
    <row r="252" spans="1:3" x14ac:dyDescent="0.2">
      <c r="A252" s="5" t="s">
        <v>865</v>
      </c>
      <c r="B252" s="6" t="s">
        <v>8</v>
      </c>
      <c r="C252" s="6">
        <v>53</v>
      </c>
    </row>
    <row r="253" spans="1:3" x14ac:dyDescent="0.2">
      <c r="A253" s="5" t="s">
        <v>866</v>
      </c>
      <c r="B253" s="6" t="s">
        <v>8</v>
      </c>
      <c r="C253" s="6">
        <v>53</v>
      </c>
    </row>
    <row r="254" spans="1:3" x14ac:dyDescent="0.2">
      <c r="A254" s="5" t="s">
        <v>867</v>
      </c>
      <c r="B254" s="6" t="s">
        <v>12</v>
      </c>
      <c r="C254" s="6">
        <v>102</v>
      </c>
    </row>
    <row r="255" spans="1:3" x14ac:dyDescent="0.2">
      <c r="A255" s="5" t="s">
        <v>868</v>
      </c>
      <c r="B255" s="6" t="s">
        <v>12</v>
      </c>
      <c r="C255" s="6">
        <v>102</v>
      </c>
    </row>
    <row r="256" spans="1:3" x14ac:dyDescent="0.2">
      <c r="A256" s="5" t="s">
        <v>869</v>
      </c>
      <c r="B256" s="6" t="s">
        <v>12</v>
      </c>
      <c r="C256" s="6">
        <v>102</v>
      </c>
    </row>
    <row r="257" spans="1:3" x14ac:dyDescent="0.2">
      <c r="A257" s="5" t="s">
        <v>870</v>
      </c>
      <c r="B257" s="6" t="s">
        <v>12</v>
      </c>
      <c r="C257" s="6">
        <v>102</v>
      </c>
    </row>
    <row r="258" spans="1:3" x14ac:dyDescent="0.2">
      <c r="A258" s="5" t="s">
        <v>871</v>
      </c>
      <c r="B258" s="6" t="s">
        <v>12</v>
      </c>
      <c r="C258" s="6">
        <v>102</v>
      </c>
    </row>
    <row r="259" spans="1:3" x14ac:dyDescent="0.2">
      <c r="A259" s="5" t="s">
        <v>872</v>
      </c>
      <c r="B259" s="6" t="s">
        <v>12</v>
      </c>
      <c r="C259" s="6">
        <v>102</v>
      </c>
    </row>
    <row r="260" spans="1:3" x14ac:dyDescent="0.2">
      <c r="A260" s="5" t="s">
        <v>873</v>
      </c>
      <c r="B260" s="6" t="s">
        <v>16</v>
      </c>
      <c r="C260" s="6">
        <v>9510</v>
      </c>
    </row>
    <row r="261" spans="1:3" x14ac:dyDescent="0.2">
      <c r="A261" s="5" t="s">
        <v>874</v>
      </c>
      <c r="B261" s="6" t="s">
        <v>16</v>
      </c>
      <c r="C261" s="6">
        <v>9510</v>
      </c>
    </row>
    <row r="262" spans="1:3" x14ac:dyDescent="0.2">
      <c r="A262" s="5" t="s">
        <v>875</v>
      </c>
      <c r="B262" s="6" t="s">
        <v>16</v>
      </c>
      <c r="C262" s="6">
        <v>9510</v>
      </c>
    </row>
    <row r="263" spans="1:3" x14ac:dyDescent="0.2">
      <c r="A263" s="5" t="s">
        <v>876</v>
      </c>
      <c r="B263" s="6" t="s">
        <v>16</v>
      </c>
      <c r="C263" s="6">
        <v>9510</v>
      </c>
    </row>
    <row r="264" spans="1:3" x14ac:dyDescent="0.2">
      <c r="A264" s="5" t="s">
        <v>877</v>
      </c>
      <c r="B264" s="6" t="s">
        <v>16</v>
      </c>
      <c r="C264" s="6">
        <v>9510</v>
      </c>
    </row>
    <row r="265" spans="1:3" x14ac:dyDescent="0.2">
      <c r="A265" s="5" t="s">
        <v>878</v>
      </c>
      <c r="B265" s="6" t="s">
        <v>16</v>
      </c>
      <c r="C265" s="6">
        <v>9510</v>
      </c>
    </row>
    <row r="266" spans="1:3" x14ac:dyDescent="0.2">
      <c r="A266" s="5" t="s">
        <v>879</v>
      </c>
      <c r="B266" s="6" t="s">
        <v>20</v>
      </c>
      <c r="C266" s="6">
        <v>3268</v>
      </c>
    </row>
    <row r="267" spans="1:3" x14ac:dyDescent="0.2">
      <c r="A267" s="5" t="s">
        <v>880</v>
      </c>
      <c r="B267" s="6" t="s">
        <v>20</v>
      </c>
      <c r="C267" s="6">
        <v>3268</v>
      </c>
    </row>
    <row r="268" spans="1:3" x14ac:dyDescent="0.2">
      <c r="A268" s="5" t="s">
        <v>881</v>
      </c>
      <c r="B268" s="6" t="s">
        <v>20</v>
      </c>
      <c r="C268" s="6">
        <v>3268</v>
      </c>
    </row>
    <row r="269" spans="1:3" x14ac:dyDescent="0.2">
      <c r="A269" s="5" t="s">
        <v>882</v>
      </c>
      <c r="B269" s="6" t="s">
        <v>20</v>
      </c>
      <c r="C269" s="6">
        <v>3268</v>
      </c>
    </row>
    <row r="270" spans="1:3" x14ac:dyDescent="0.2">
      <c r="A270" s="5" t="s">
        <v>883</v>
      </c>
      <c r="B270" s="6" t="s">
        <v>20</v>
      </c>
      <c r="C270" s="6">
        <v>3268</v>
      </c>
    </row>
    <row r="271" spans="1:3" x14ac:dyDescent="0.2">
      <c r="A271" s="5" t="s">
        <v>884</v>
      </c>
      <c r="B271" s="6" t="s">
        <v>20</v>
      </c>
      <c r="C271" s="6">
        <v>3268</v>
      </c>
    </row>
    <row r="272" spans="1:3" x14ac:dyDescent="0.2">
      <c r="A272" s="5" t="s">
        <v>885</v>
      </c>
      <c r="B272" s="6" t="s">
        <v>24</v>
      </c>
      <c r="C272" s="6">
        <v>274</v>
      </c>
    </row>
    <row r="273" spans="1:3" x14ac:dyDescent="0.2">
      <c r="A273" s="5" t="s">
        <v>886</v>
      </c>
      <c r="B273" s="6" t="s">
        <v>24</v>
      </c>
      <c r="C273" s="6">
        <v>274</v>
      </c>
    </row>
    <row r="274" spans="1:3" x14ac:dyDescent="0.2">
      <c r="A274" s="5" t="s">
        <v>887</v>
      </c>
      <c r="B274" s="6" t="s">
        <v>24</v>
      </c>
      <c r="C274" s="6">
        <v>274</v>
      </c>
    </row>
    <row r="275" spans="1:3" x14ac:dyDescent="0.2">
      <c r="A275" s="5" t="s">
        <v>888</v>
      </c>
      <c r="B275" s="6" t="s">
        <v>24</v>
      </c>
      <c r="C275" s="6">
        <v>274</v>
      </c>
    </row>
    <row r="276" spans="1:3" x14ac:dyDescent="0.2">
      <c r="A276" s="5" t="s">
        <v>889</v>
      </c>
      <c r="B276" s="6" t="s">
        <v>24</v>
      </c>
      <c r="C276" s="6">
        <v>274</v>
      </c>
    </row>
    <row r="277" spans="1:3" x14ac:dyDescent="0.2">
      <c r="A277" s="5" t="s">
        <v>890</v>
      </c>
      <c r="B277" s="6" t="s">
        <v>24</v>
      </c>
      <c r="C277" s="6">
        <v>274</v>
      </c>
    </row>
    <row r="278" spans="1:3" x14ac:dyDescent="0.2">
      <c r="A278" s="5" t="s">
        <v>891</v>
      </c>
      <c r="B278" s="6" t="s">
        <v>28</v>
      </c>
      <c r="C278" s="6">
        <v>114900</v>
      </c>
    </row>
    <row r="279" spans="1:3" x14ac:dyDescent="0.2">
      <c r="A279" s="5" t="s">
        <v>892</v>
      </c>
      <c r="B279" s="6" t="s">
        <v>28</v>
      </c>
      <c r="C279" s="6">
        <v>114900</v>
      </c>
    </row>
    <row r="280" spans="1:3" x14ac:dyDescent="0.2">
      <c r="A280" s="5" t="s">
        <v>893</v>
      </c>
      <c r="B280" s="6" t="s">
        <v>28</v>
      </c>
      <c r="C280" s="6">
        <v>114900</v>
      </c>
    </row>
    <row r="281" spans="1:3" x14ac:dyDescent="0.2">
      <c r="A281" s="5" t="s">
        <v>894</v>
      </c>
      <c r="B281" s="6" t="s">
        <v>28</v>
      </c>
      <c r="C281" s="6">
        <v>114900</v>
      </c>
    </row>
    <row r="282" spans="1:3" x14ac:dyDescent="0.2">
      <c r="A282" s="5" t="s">
        <v>895</v>
      </c>
      <c r="B282" s="6" t="s">
        <v>28</v>
      </c>
      <c r="C282" s="6">
        <v>114900</v>
      </c>
    </row>
    <row r="283" spans="1:3" x14ac:dyDescent="0.2">
      <c r="A283" s="5" t="s">
        <v>896</v>
      </c>
      <c r="B283" s="6" t="s">
        <v>28</v>
      </c>
      <c r="C283" s="6">
        <v>114900</v>
      </c>
    </row>
    <row r="284" spans="1:3" x14ac:dyDescent="0.2">
      <c r="A284" s="5" t="s">
        <v>897</v>
      </c>
      <c r="B284" s="6" t="s">
        <v>32</v>
      </c>
      <c r="C284" s="6">
        <v>55262</v>
      </c>
    </row>
    <row r="285" spans="1:3" x14ac:dyDescent="0.2">
      <c r="A285" s="5" t="s">
        <v>898</v>
      </c>
      <c r="B285" s="6" t="s">
        <v>32</v>
      </c>
      <c r="C285" s="6">
        <v>55262</v>
      </c>
    </row>
    <row r="286" spans="1:3" x14ac:dyDescent="0.2">
      <c r="A286" s="5" t="s">
        <v>899</v>
      </c>
      <c r="B286" s="6" t="s">
        <v>32</v>
      </c>
      <c r="C286" s="6">
        <v>55262</v>
      </c>
    </row>
    <row r="287" spans="1:3" x14ac:dyDescent="0.2">
      <c r="A287" s="5" t="s">
        <v>900</v>
      </c>
      <c r="B287" s="6" t="s">
        <v>32</v>
      </c>
      <c r="C287" s="6">
        <v>55262</v>
      </c>
    </row>
    <row r="288" spans="1:3" x14ac:dyDescent="0.2">
      <c r="A288" s="5" t="s">
        <v>901</v>
      </c>
      <c r="B288" s="6" t="s">
        <v>32</v>
      </c>
      <c r="C288" s="6">
        <v>55262</v>
      </c>
    </row>
    <row r="289" spans="1:3" x14ac:dyDescent="0.2">
      <c r="A289" s="5" t="s">
        <v>902</v>
      </c>
      <c r="B289" s="6" t="s">
        <v>32</v>
      </c>
      <c r="C289" s="6">
        <v>55262</v>
      </c>
    </row>
    <row r="290" spans="1:3" x14ac:dyDescent="0.2">
      <c r="A290" s="5" t="s">
        <v>903</v>
      </c>
      <c r="B290" s="6" t="s">
        <v>36</v>
      </c>
      <c r="C290" s="6">
        <v>57091</v>
      </c>
    </row>
    <row r="291" spans="1:3" x14ac:dyDescent="0.2">
      <c r="A291" s="5" t="s">
        <v>904</v>
      </c>
      <c r="B291" s="6" t="s">
        <v>36</v>
      </c>
      <c r="C291" s="6">
        <v>57091</v>
      </c>
    </row>
    <row r="292" spans="1:3" x14ac:dyDescent="0.2">
      <c r="A292" s="5" t="s">
        <v>905</v>
      </c>
      <c r="B292" s="6" t="s">
        <v>36</v>
      </c>
      <c r="C292" s="6">
        <v>57091</v>
      </c>
    </row>
    <row r="293" spans="1:3" x14ac:dyDescent="0.2">
      <c r="A293" s="5" t="s">
        <v>906</v>
      </c>
      <c r="B293" s="6" t="s">
        <v>36</v>
      </c>
      <c r="C293" s="6">
        <v>57091</v>
      </c>
    </row>
    <row r="294" spans="1:3" x14ac:dyDescent="0.2">
      <c r="A294" s="5" t="s">
        <v>907</v>
      </c>
      <c r="B294" s="6" t="s">
        <v>36</v>
      </c>
      <c r="C294" s="6">
        <v>57091</v>
      </c>
    </row>
    <row r="295" spans="1:3" x14ac:dyDescent="0.2">
      <c r="A295" s="5" t="s">
        <v>908</v>
      </c>
      <c r="B295" s="6" t="s">
        <v>36</v>
      </c>
      <c r="C295" s="6">
        <v>57091</v>
      </c>
    </row>
    <row r="296" spans="1:3" x14ac:dyDescent="0.2">
      <c r="A296" s="5" t="s">
        <v>909</v>
      </c>
      <c r="B296" s="6" t="s">
        <v>40</v>
      </c>
      <c r="C296" s="6">
        <v>23607</v>
      </c>
    </row>
    <row r="297" spans="1:3" x14ac:dyDescent="0.2">
      <c r="A297" s="5" t="s">
        <v>910</v>
      </c>
      <c r="B297" s="6" t="s">
        <v>40</v>
      </c>
      <c r="C297" s="6">
        <v>23607</v>
      </c>
    </row>
    <row r="298" spans="1:3" x14ac:dyDescent="0.2">
      <c r="A298" s="5" t="s">
        <v>911</v>
      </c>
      <c r="B298" s="6" t="s">
        <v>40</v>
      </c>
      <c r="C298" s="6">
        <v>23607</v>
      </c>
    </row>
    <row r="299" spans="1:3" x14ac:dyDescent="0.2">
      <c r="A299" s="5" t="s">
        <v>912</v>
      </c>
      <c r="B299" s="6" t="s">
        <v>40</v>
      </c>
      <c r="C299" s="6">
        <v>23607</v>
      </c>
    </row>
    <row r="300" spans="1:3" x14ac:dyDescent="0.2">
      <c r="A300" s="5" t="s">
        <v>913</v>
      </c>
      <c r="B300" s="6" t="s">
        <v>40</v>
      </c>
      <c r="C300" s="6">
        <v>23607</v>
      </c>
    </row>
    <row r="301" spans="1:3" x14ac:dyDescent="0.2">
      <c r="A301" s="5" t="s">
        <v>914</v>
      </c>
      <c r="B301" s="6" t="s">
        <v>40</v>
      </c>
      <c r="C301" s="6">
        <v>23607</v>
      </c>
    </row>
    <row r="302" spans="1:3" x14ac:dyDescent="0.2">
      <c r="A302" s="5" t="s">
        <v>915</v>
      </c>
      <c r="B302" s="6" t="s">
        <v>44</v>
      </c>
      <c r="C302" s="6">
        <v>1604</v>
      </c>
    </row>
    <row r="303" spans="1:3" x14ac:dyDescent="0.2">
      <c r="A303" s="5" t="s">
        <v>916</v>
      </c>
      <c r="B303" s="6" t="s">
        <v>44</v>
      </c>
      <c r="C303" s="6">
        <v>1604</v>
      </c>
    </row>
    <row r="304" spans="1:3" x14ac:dyDescent="0.2">
      <c r="A304" s="5" t="s">
        <v>917</v>
      </c>
      <c r="B304" s="6" t="s">
        <v>44</v>
      </c>
      <c r="C304" s="6">
        <v>1604</v>
      </c>
    </row>
    <row r="305" spans="1:3" x14ac:dyDescent="0.2">
      <c r="A305" s="5" t="s">
        <v>918</v>
      </c>
      <c r="B305" s="6" t="s">
        <v>44</v>
      </c>
      <c r="C305" s="6">
        <v>1604</v>
      </c>
    </row>
    <row r="306" spans="1:3" x14ac:dyDescent="0.2">
      <c r="A306" s="5" t="s">
        <v>919</v>
      </c>
      <c r="B306" s="6" t="s">
        <v>44</v>
      </c>
      <c r="C306" s="6">
        <v>1604</v>
      </c>
    </row>
    <row r="307" spans="1:3" x14ac:dyDescent="0.2">
      <c r="A307" s="5" t="s">
        <v>920</v>
      </c>
      <c r="B307" s="6" t="s">
        <v>44</v>
      </c>
      <c r="C307" s="6">
        <v>1604</v>
      </c>
    </row>
    <row r="308" spans="1:3" x14ac:dyDescent="0.2">
      <c r="A308" s="5" t="s">
        <v>921</v>
      </c>
      <c r="B308" s="6" t="s">
        <v>48</v>
      </c>
      <c r="C308" s="6">
        <v>10658</v>
      </c>
    </row>
    <row r="309" spans="1:3" x14ac:dyDescent="0.2">
      <c r="A309" s="5" t="s">
        <v>922</v>
      </c>
      <c r="B309" s="6" t="s">
        <v>48</v>
      </c>
      <c r="C309" s="6">
        <v>10658</v>
      </c>
    </row>
    <row r="310" spans="1:3" x14ac:dyDescent="0.2">
      <c r="A310" s="5" t="s">
        <v>923</v>
      </c>
      <c r="B310" s="6" t="s">
        <v>48</v>
      </c>
      <c r="C310" s="6">
        <v>10658</v>
      </c>
    </row>
    <row r="311" spans="1:3" x14ac:dyDescent="0.2">
      <c r="A311" s="5" t="s">
        <v>924</v>
      </c>
      <c r="B311" s="6" t="s">
        <v>48</v>
      </c>
      <c r="C311" s="6">
        <v>10658</v>
      </c>
    </row>
    <row r="312" spans="1:3" x14ac:dyDescent="0.2">
      <c r="A312" s="5" t="s">
        <v>925</v>
      </c>
      <c r="B312" s="6" t="s">
        <v>48</v>
      </c>
      <c r="C312" s="6">
        <v>10658</v>
      </c>
    </row>
    <row r="313" spans="1:3" x14ac:dyDescent="0.2">
      <c r="A313" s="5" t="s">
        <v>926</v>
      </c>
      <c r="B313" s="6" t="s">
        <v>48</v>
      </c>
      <c r="C313" s="6">
        <v>10658</v>
      </c>
    </row>
    <row r="314" spans="1:3" x14ac:dyDescent="0.2">
      <c r="A314" s="5" t="s">
        <v>927</v>
      </c>
      <c r="B314" s="6" t="s">
        <v>52</v>
      </c>
      <c r="C314" s="6">
        <v>1191</v>
      </c>
    </row>
    <row r="315" spans="1:3" x14ac:dyDescent="0.2">
      <c r="A315" s="5" t="s">
        <v>928</v>
      </c>
      <c r="B315" s="6" t="s">
        <v>52</v>
      </c>
      <c r="C315" s="6">
        <v>1191</v>
      </c>
    </row>
    <row r="316" spans="1:3" x14ac:dyDescent="0.2">
      <c r="A316" s="5" t="s">
        <v>929</v>
      </c>
      <c r="B316" s="6" t="s">
        <v>52</v>
      </c>
      <c r="C316" s="6">
        <v>1191</v>
      </c>
    </row>
    <row r="317" spans="1:3" x14ac:dyDescent="0.2">
      <c r="A317" s="5" t="s">
        <v>930</v>
      </c>
      <c r="B317" s="6" t="s">
        <v>52</v>
      </c>
      <c r="C317" s="6">
        <v>1191</v>
      </c>
    </row>
    <row r="318" spans="1:3" x14ac:dyDescent="0.2">
      <c r="A318" s="5" t="s">
        <v>931</v>
      </c>
      <c r="B318" s="6" t="s">
        <v>52</v>
      </c>
      <c r="C318" s="6">
        <v>1191</v>
      </c>
    </row>
    <row r="319" spans="1:3" x14ac:dyDescent="0.2">
      <c r="A319" s="5" t="s">
        <v>932</v>
      </c>
      <c r="B319" s="6" t="s">
        <v>52</v>
      </c>
      <c r="C319" s="6">
        <v>1191</v>
      </c>
    </row>
    <row r="320" spans="1:3" x14ac:dyDescent="0.2">
      <c r="A320" s="5" t="s">
        <v>933</v>
      </c>
      <c r="B320" s="6" t="s">
        <v>56</v>
      </c>
      <c r="C320" s="6">
        <v>1265</v>
      </c>
    </row>
    <row r="321" spans="1:3" x14ac:dyDescent="0.2">
      <c r="A321" s="5" t="s">
        <v>934</v>
      </c>
      <c r="B321" s="6" t="s">
        <v>56</v>
      </c>
      <c r="C321" s="6">
        <v>1265</v>
      </c>
    </row>
    <row r="322" spans="1:3" x14ac:dyDescent="0.2">
      <c r="A322" s="5" t="s">
        <v>935</v>
      </c>
      <c r="B322" s="6" t="s">
        <v>56</v>
      </c>
      <c r="C322" s="6">
        <v>1265</v>
      </c>
    </row>
    <row r="323" spans="1:3" x14ac:dyDescent="0.2">
      <c r="A323" s="5" t="s">
        <v>936</v>
      </c>
      <c r="B323" s="6" t="s">
        <v>56</v>
      </c>
      <c r="C323" s="6">
        <v>1265</v>
      </c>
    </row>
    <row r="324" spans="1:3" x14ac:dyDescent="0.2">
      <c r="A324" s="5" t="s">
        <v>937</v>
      </c>
      <c r="B324" s="6" t="s">
        <v>56</v>
      </c>
      <c r="C324" s="6">
        <v>1265</v>
      </c>
    </row>
    <row r="325" spans="1:3" x14ac:dyDescent="0.2">
      <c r="A325" s="5" t="s">
        <v>938</v>
      </c>
      <c r="B325" s="6" t="s">
        <v>56</v>
      </c>
      <c r="C325" s="6">
        <v>1265</v>
      </c>
    </row>
    <row r="326" spans="1:3" x14ac:dyDescent="0.2">
      <c r="A326" s="5" t="s">
        <v>939</v>
      </c>
      <c r="B326" s="6" t="s">
        <v>60</v>
      </c>
      <c r="C326" s="6">
        <v>1378</v>
      </c>
    </row>
    <row r="327" spans="1:3" x14ac:dyDescent="0.2">
      <c r="A327" s="5" t="s">
        <v>940</v>
      </c>
      <c r="B327" s="6" t="s">
        <v>60</v>
      </c>
      <c r="C327" s="6">
        <v>1378</v>
      </c>
    </row>
    <row r="328" spans="1:3" x14ac:dyDescent="0.2">
      <c r="A328" s="5" t="s">
        <v>941</v>
      </c>
      <c r="B328" s="6" t="s">
        <v>60</v>
      </c>
      <c r="C328" s="6">
        <v>1378</v>
      </c>
    </row>
    <row r="329" spans="1:3" x14ac:dyDescent="0.2">
      <c r="A329" s="5" t="s">
        <v>942</v>
      </c>
      <c r="B329" s="6" t="s">
        <v>60</v>
      </c>
      <c r="C329" s="6">
        <v>1378</v>
      </c>
    </row>
    <row r="330" spans="1:3" x14ac:dyDescent="0.2">
      <c r="A330" s="5" t="s">
        <v>943</v>
      </c>
      <c r="B330" s="6" t="s">
        <v>60</v>
      </c>
      <c r="C330" s="6">
        <v>1378</v>
      </c>
    </row>
    <row r="331" spans="1:3" x14ac:dyDescent="0.2">
      <c r="A331" s="5" t="s">
        <v>944</v>
      </c>
      <c r="B331" s="6" t="s">
        <v>60</v>
      </c>
      <c r="C331" s="6">
        <v>1378</v>
      </c>
    </row>
    <row r="332" spans="1:3" x14ac:dyDescent="0.2">
      <c r="A332" s="5" t="s">
        <v>945</v>
      </c>
      <c r="B332" s="6" t="s">
        <v>64</v>
      </c>
      <c r="C332" s="6">
        <v>79746</v>
      </c>
    </row>
    <row r="333" spans="1:3" x14ac:dyDescent="0.2">
      <c r="A333" s="5" t="s">
        <v>946</v>
      </c>
      <c r="B333" s="6" t="s">
        <v>64</v>
      </c>
      <c r="C333" s="6">
        <v>79746</v>
      </c>
    </row>
    <row r="334" spans="1:3" x14ac:dyDescent="0.2">
      <c r="A334" s="5" t="s">
        <v>947</v>
      </c>
      <c r="B334" s="6" t="s">
        <v>64</v>
      </c>
      <c r="C334" s="6">
        <v>79746</v>
      </c>
    </row>
    <row r="335" spans="1:3" x14ac:dyDescent="0.2">
      <c r="A335" s="5" t="s">
        <v>948</v>
      </c>
      <c r="B335" s="6" t="s">
        <v>64</v>
      </c>
      <c r="C335" s="6">
        <v>79746</v>
      </c>
    </row>
    <row r="336" spans="1:3" x14ac:dyDescent="0.2">
      <c r="A336" s="5" t="s">
        <v>949</v>
      </c>
      <c r="B336" s="6" t="s">
        <v>64</v>
      </c>
      <c r="C336" s="6">
        <v>79746</v>
      </c>
    </row>
    <row r="337" spans="1:3" x14ac:dyDescent="0.2">
      <c r="A337" s="5" t="s">
        <v>950</v>
      </c>
      <c r="B337" s="6" t="s">
        <v>64</v>
      </c>
      <c r="C337" s="6">
        <v>79746</v>
      </c>
    </row>
    <row r="338" spans="1:3" x14ac:dyDescent="0.2">
      <c r="A338" s="5" t="s">
        <v>951</v>
      </c>
      <c r="B338" s="6" t="s">
        <v>68</v>
      </c>
      <c r="C338" s="6">
        <v>8726</v>
      </c>
    </row>
    <row r="339" spans="1:3" x14ac:dyDescent="0.2">
      <c r="A339" s="5" t="s">
        <v>952</v>
      </c>
      <c r="B339" s="6" t="s">
        <v>68</v>
      </c>
      <c r="C339" s="6">
        <v>8726</v>
      </c>
    </row>
    <row r="340" spans="1:3" x14ac:dyDescent="0.2">
      <c r="A340" s="5" t="s">
        <v>953</v>
      </c>
      <c r="B340" s="6" t="s">
        <v>68</v>
      </c>
      <c r="C340" s="6">
        <v>8726</v>
      </c>
    </row>
    <row r="341" spans="1:3" x14ac:dyDescent="0.2">
      <c r="A341" s="5" t="s">
        <v>954</v>
      </c>
      <c r="B341" s="6" t="s">
        <v>68</v>
      </c>
      <c r="C341" s="6">
        <v>8726</v>
      </c>
    </row>
    <row r="342" spans="1:3" x14ac:dyDescent="0.2">
      <c r="A342" s="5" t="s">
        <v>955</v>
      </c>
      <c r="B342" s="6" t="s">
        <v>68</v>
      </c>
      <c r="C342" s="6">
        <v>8726</v>
      </c>
    </row>
    <row r="343" spans="1:3" x14ac:dyDescent="0.2">
      <c r="A343" s="5" t="s">
        <v>956</v>
      </c>
      <c r="B343" s="6" t="s">
        <v>68</v>
      </c>
      <c r="C343" s="6">
        <v>8726</v>
      </c>
    </row>
    <row r="344" spans="1:3" x14ac:dyDescent="0.2">
      <c r="A344" s="5" t="s">
        <v>957</v>
      </c>
      <c r="B344" s="6" t="s">
        <v>72</v>
      </c>
      <c r="C344" s="6">
        <v>2050</v>
      </c>
    </row>
    <row r="345" spans="1:3" x14ac:dyDescent="0.2">
      <c r="A345" s="5" t="s">
        <v>958</v>
      </c>
      <c r="B345" s="6" t="s">
        <v>72</v>
      </c>
      <c r="C345" s="6">
        <v>2050</v>
      </c>
    </row>
    <row r="346" spans="1:3" x14ac:dyDescent="0.2">
      <c r="A346" s="5" t="s">
        <v>959</v>
      </c>
      <c r="B346" s="6" t="s">
        <v>72</v>
      </c>
      <c r="C346" s="6">
        <v>2050</v>
      </c>
    </row>
    <row r="347" spans="1:3" x14ac:dyDescent="0.2">
      <c r="A347" s="5" t="s">
        <v>960</v>
      </c>
      <c r="B347" s="6" t="s">
        <v>72</v>
      </c>
      <c r="C347" s="6">
        <v>2050</v>
      </c>
    </row>
    <row r="348" spans="1:3" x14ac:dyDescent="0.2">
      <c r="A348" s="5" t="s">
        <v>961</v>
      </c>
      <c r="B348" s="6" t="s">
        <v>72</v>
      </c>
      <c r="C348" s="6">
        <v>2050</v>
      </c>
    </row>
    <row r="349" spans="1:3" x14ac:dyDescent="0.2">
      <c r="A349" s="5" t="s">
        <v>962</v>
      </c>
      <c r="B349" s="6" t="s">
        <v>72</v>
      </c>
      <c r="C349" s="6">
        <v>2050</v>
      </c>
    </row>
    <row r="350" spans="1:3" x14ac:dyDescent="0.2">
      <c r="A350" s="5" t="s">
        <v>963</v>
      </c>
      <c r="B350" s="6" t="s">
        <v>76</v>
      </c>
      <c r="C350" s="6">
        <v>9715</v>
      </c>
    </row>
    <row r="351" spans="1:3" x14ac:dyDescent="0.2">
      <c r="A351" s="5" t="s">
        <v>964</v>
      </c>
      <c r="B351" s="6" t="s">
        <v>76</v>
      </c>
      <c r="C351" s="6">
        <v>9715</v>
      </c>
    </row>
    <row r="352" spans="1:3" x14ac:dyDescent="0.2">
      <c r="A352" s="5" t="s">
        <v>965</v>
      </c>
      <c r="B352" s="6" t="s">
        <v>76</v>
      </c>
      <c r="C352" s="6">
        <v>9715</v>
      </c>
    </row>
    <row r="353" spans="1:3" x14ac:dyDescent="0.2">
      <c r="A353" s="5" t="s">
        <v>966</v>
      </c>
      <c r="B353" s="6" t="s">
        <v>76</v>
      </c>
      <c r="C353" s="6">
        <v>9715</v>
      </c>
    </row>
    <row r="354" spans="1:3" x14ac:dyDescent="0.2">
      <c r="A354" s="5" t="s">
        <v>967</v>
      </c>
      <c r="B354" s="6" t="s">
        <v>76</v>
      </c>
      <c r="C354" s="6">
        <v>9715</v>
      </c>
    </row>
    <row r="355" spans="1:3" x14ac:dyDescent="0.2">
      <c r="A355" s="5" t="s">
        <v>968</v>
      </c>
      <c r="B355" s="6" t="s">
        <v>76</v>
      </c>
      <c r="C355" s="6">
        <v>9715</v>
      </c>
    </row>
    <row r="356" spans="1:3" x14ac:dyDescent="0.2">
      <c r="A356" s="5" t="s">
        <v>969</v>
      </c>
      <c r="B356" s="6" t="s">
        <v>80</v>
      </c>
      <c r="C356" s="6">
        <v>79690</v>
      </c>
    </row>
    <row r="357" spans="1:3" x14ac:dyDescent="0.2">
      <c r="A357" s="5" t="s">
        <v>970</v>
      </c>
      <c r="B357" s="6" t="s">
        <v>80</v>
      </c>
      <c r="C357" s="6">
        <v>79690</v>
      </c>
    </row>
    <row r="358" spans="1:3" x14ac:dyDescent="0.2">
      <c r="A358" s="5" t="s">
        <v>971</v>
      </c>
      <c r="B358" s="6" t="s">
        <v>80</v>
      </c>
      <c r="C358" s="6">
        <v>79690</v>
      </c>
    </row>
    <row r="359" spans="1:3" x14ac:dyDescent="0.2">
      <c r="A359" s="5" t="s">
        <v>972</v>
      </c>
      <c r="B359" s="6" t="s">
        <v>80</v>
      </c>
      <c r="C359" s="6">
        <v>79690</v>
      </c>
    </row>
    <row r="360" spans="1:3" x14ac:dyDescent="0.2">
      <c r="A360" s="5" t="s">
        <v>973</v>
      </c>
      <c r="B360" s="6" t="s">
        <v>80</v>
      </c>
      <c r="C360" s="6">
        <v>79690</v>
      </c>
    </row>
    <row r="361" spans="1:3" x14ac:dyDescent="0.2">
      <c r="A361" s="5" t="s">
        <v>974</v>
      </c>
      <c r="B361" s="6" t="s">
        <v>80</v>
      </c>
      <c r="C361" s="6">
        <v>79690</v>
      </c>
    </row>
    <row r="362" spans="1:3" x14ac:dyDescent="0.2">
      <c r="A362" s="5" t="s">
        <v>167</v>
      </c>
      <c r="B362" s="6" t="s">
        <v>82</v>
      </c>
      <c r="C362" s="6">
        <v>63940</v>
      </c>
    </row>
    <row r="363" spans="1:3" x14ac:dyDescent="0.2">
      <c r="A363" s="5" t="s">
        <v>168</v>
      </c>
      <c r="B363" s="6" t="s">
        <v>82</v>
      </c>
      <c r="C363" s="6">
        <v>63940</v>
      </c>
    </row>
    <row r="364" spans="1:3" x14ac:dyDescent="0.2">
      <c r="A364" s="5" t="s">
        <v>169</v>
      </c>
      <c r="B364" s="6" t="s">
        <v>82</v>
      </c>
      <c r="C364" s="6">
        <v>63940</v>
      </c>
    </row>
    <row r="365" spans="1:3" x14ac:dyDescent="0.2">
      <c r="A365" s="5" t="s">
        <v>170</v>
      </c>
      <c r="B365" s="6" t="s">
        <v>82</v>
      </c>
      <c r="C365" s="6">
        <v>63940</v>
      </c>
    </row>
    <row r="366" spans="1:3" x14ac:dyDescent="0.2">
      <c r="A366" s="5" t="s">
        <v>171</v>
      </c>
      <c r="B366" s="6" t="s">
        <v>82</v>
      </c>
      <c r="C366" s="6">
        <v>63940</v>
      </c>
    </row>
    <row r="367" spans="1:3" x14ac:dyDescent="0.2">
      <c r="A367" s="5" t="s">
        <v>172</v>
      </c>
      <c r="B367" s="6" t="s">
        <v>82</v>
      </c>
      <c r="C367" s="6">
        <v>63940</v>
      </c>
    </row>
    <row r="368" spans="1:3" x14ac:dyDescent="0.2">
      <c r="A368" s="5" t="s">
        <v>173</v>
      </c>
      <c r="B368" s="6" t="s">
        <v>84</v>
      </c>
      <c r="C368" s="6">
        <v>3113</v>
      </c>
    </row>
    <row r="369" spans="1:3" x14ac:dyDescent="0.2">
      <c r="A369" s="5" t="s">
        <v>174</v>
      </c>
      <c r="B369" s="6" t="s">
        <v>84</v>
      </c>
      <c r="C369" s="6">
        <v>3113</v>
      </c>
    </row>
    <row r="370" spans="1:3" x14ac:dyDescent="0.2">
      <c r="A370" s="5" t="s">
        <v>175</v>
      </c>
      <c r="B370" s="6" t="s">
        <v>84</v>
      </c>
      <c r="C370" s="6">
        <v>3113</v>
      </c>
    </row>
    <row r="371" spans="1:3" x14ac:dyDescent="0.2">
      <c r="A371" s="5" t="s">
        <v>176</v>
      </c>
      <c r="B371" s="6" t="s">
        <v>84</v>
      </c>
      <c r="C371" s="6">
        <v>3113</v>
      </c>
    </row>
    <row r="372" spans="1:3" x14ac:dyDescent="0.2">
      <c r="A372" s="5" t="s">
        <v>177</v>
      </c>
      <c r="B372" s="6" t="s">
        <v>84</v>
      </c>
      <c r="C372" s="6">
        <v>3113</v>
      </c>
    </row>
    <row r="373" spans="1:3" x14ac:dyDescent="0.2">
      <c r="A373" s="5" t="s">
        <v>178</v>
      </c>
      <c r="B373" s="6" t="s">
        <v>84</v>
      </c>
      <c r="C373" s="6">
        <v>3113</v>
      </c>
    </row>
    <row r="374" spans="1:3" x14ac:dyDescent="0.2">
      <c r="A374" s="5" t="s">
        <v>975</v>
      </c>
      <c r="B374" s="6" t="s">
        <v>86</v>
      </c>
      <c r="C374" s="6">
        <v>3117</v>
      </c>
    </row>
    <row r="375" spans="1:3" x14ac:dyDescent="0.2">
      <c r="A375" s="5" t="s">
        <v>976</v>
      </c>
      <c r="B375" s="6" t="s">
        <v>86</v>
      </c>
      <c r="C375" s="6">
        <v>3117</v>
      </c>
    </row>
    <row r="376" spans="1:3" x14ac:dyDescent="0.2">
      <c r="A376" s="5" t="s">
        <v>977</v>
      </c>
      <c r="B376" s="6" t="s">
        <v>86</v>
      </c>
      <c r="C376" s="6">
        <v>3117</v>
      </c>
    </row>
    <row r="377" spans="1:3" x14ac:dyDescent="0.2">
      <c r="A377" s="5" t="s">
        <v>978</v>
      </c>
      <c r="B377" s="6" t="s">
        <v>86</v>
      </c>
      <c r="C377" s="6">
        <v>3117</v>
      </c>
    </row>
    <row r="378" spans="1:3" x14ac:dyDescent="0.2">
      <c r="A378" s="5" t="s">
        <v>979</v>
      </c>
      <c r="B378" s="6" t="s">
        <v>86</v>
      </c>
      <c r="C378" s="6">
        <v>3117</v>
      </c>
    </row>
    <row r="379" spans="1:3" x14ac:dyDescent="0.2">
      <c r="A379" s="5" t="s">
        <v>980</v>
      </c>
      <c r="B379" s="6" t="s">
        <v>86</v>
      </c>
      <c r="C379" s="6">
        <v>3117</v>
      </c>
    </row>
    <row r="380" spans="1:3" x14ac:dyDescent="0.2">
      <c r="A380" s="5" t="s">
        <v>180</v>
      </c>
      <c r="B380" s="6" t="s">
        <v>88</v>
      </c>
      <c r="C380" s="6">
        <v>3122</v>
      </c>
    </row>
    <row r="381" spans="1:3" x14ac:dyDescent="0.2">
      <c r="A381" s="5" t="s">
        <v>981</v>
      </c>
      <c r="B381" s="6" t="s">
        <v>88</v>
      </c>
      <c r="C381" s="6">
        <v>3122</v>
      </c>
    </row>
    <row r="382" spans="1:3" x14ac:dyDescent="0.2">
      <c r="A382" s="5" t="s">
        <v>982</v>
      </c>
      <c r="B382" s="6" t="s">
        <v>88</v>
      </c>
      <c r="C382" s="6">
        <v>3122</v>
      </c>
    </row>
    <row r="383" spans="1:3" x14ac:dyDescent="0.2">
      <c r="A383" s="5" t="s">
        <v>179</v>
      </c>
      <c r="B383" s="6" t="s">
        <v>88</v>
      </c>
      <c r="C383" s="6">
        <v>3122</v>
      </c>
    </row>
    <row r="384" spans="1:3" x14ac:dyDescent="0.2">
      <c r="A384" s="5" t="s">
        <v>182</v>
      </c>
      <c r="B384" s="6" t="s">
        <v>88</v>
      </c>
      <c r="C384" s="6">
        <v>3122</v>
      </c>
    </row>
    <row r="385" spans="1:3" x14ac:dyDescent="0.2">
      <c r="A385" s="5" t="s">
        <v>181</v>
      </c>
      <c r="B385" s="6" t="s">
        <v>88</v>
      </c>
      <c r="C385" s="6">
        <v>3122</v>
      </c>
    </row>
    <row r="386" spans="1:3" x14ac:dyDescent="0.2">
      <c r="A386" s="5" t="s">
        <v>983</v>
      </c>
      <c r="B386" s="6" t="s">
        <v>90</v>
      </c>
      <c r="C386" s="6">
        <v>3127</v>
      </c>
    </row>
    <row r="387" spans="1:3" x14ac:dyDescent="0.2">
      <c r="A387" s="5" t="s">
        <v>984</v>
      </c>
      <c r="B387" s="6" t="s">
        <v>90</v>
      </c>
      <c r="C387" s="6">
        <v>3127</v>
      </c>
    </row>
    <row r="388" spans="1:3" x14ac:dyDescent="0.2">
      <c r="A388" s="5" t="s">
        <v>985</v>
      </c>
      <c r="B388" s="6" t="s">
        <v>90</v>
      </c>
      <c r="C388" s="6">
        <v>3127</v>
      </c>
    </row>
    <row r="389" spans="1:3" x14ac:dyDescent="0.2">
      <c r="A389" s="5" t="s">
        <v>986</v>
      </c>
      <c r="B389" s="6" t="s">
        <v>90</v>
      </c>
      <c r="C389" s="6">
        <v>3127</v>
      </c>
    </row>
    <row r="390" spans="1:3" x14ac:dyDescent="0.2">
      <c r="A390" s="5" t="s">
        <v>987</v>
      </c>
      <c r="B390" s="6" t="s">
        <v>90</v>
      </c>
      <c r="C390" s="6">
        <v>3127</v>
      </c>
    </row>
    <row r="391" spans="1:3" x14ac:dyDescent="0.2">
      <c r="A391" s="5" t="s">
        <v>988</v>
      </c>
      <c r="B391" s="6" t="s">
        <v>90</v>
      </c>
      <c r="C391" s="6">
        <v>3127</v>
      </c>
    </row>
    <row r="392" spans="1:3" x14ac:dyDescent="0.2">
      <c r="A392" s="5" t="s">
        <v>989</v>
      </c>
      <c r="B392" s="6" t="s">
        <v>92</v>
      </c>
      <c r="C392" s="6">
        <v>3635</v>
      </c>
    </row>
    <row r="393" spans="1:3" x14ac:dyDescent="0.2">
      <c r="A393" s="5" t="s">
        <v>990</v>
      </c>
      <c r="B393" s="6" t="s">
        <v>92</v>
      </c>
      <c r="C393" s="6">
        <v>3635</v>
      </c>
    </row>
    <row r="394" spans="1:3" x14ac:dyDescent="0.2">
      <c r="A394" s="5" t="s">
        <v>991</v>
      </c>
      <c r="B394" s="6" t="s">
        <v>92</v>
      </c>
      <c r="C394" s="6">
        <v>3635</v>
      </c>
    </row>
    <row r="395" spans="1:3" x14ac:dyDescent="0.2">
      <c r="A395" s="5" t="s">
        <v>992</v>
      </c>
      <c r="B395" s="6" t="s">
        <v>92</v>
      </c>
      <c r="C395" s="6">
        <v>3635</v>
      </c>
    </row>
    <row r="396" spans="1:3" x14ac:dyDescent="0.2">
      <c r="A396" s="5" t="s">
        <v>993</v>
      </c>
      <c r="B396" s="6" t="s">
        <v>92</v>
      </c>
      <c r="C396" s="6">
        <v>3635</v>
      </c>
    </row>
    <row r="397" spans="1:3" x14ac:dyDescent="0.2">
      <c r="A397" s="5" t="s">
        <v>994</v>
      </c>
      <c r="B397" s="6" t="s">
        <v>92</v>
      </c>
      <c r="C397" s="6">
        <v>3635</v>
      </c>
    </row>
    <row r="398" spans="1:3" x14ac:dyDescent="0.2">
      <c r="A398" s="5" t="s">
        <v>995</v>
      </c>
      <c r="B398" s="6" t="s">
        <v>94</v>
      </c>
      <c r="C398" s="6">
        <v>124152</v>
      </c>
    </row>
    <row r="399" spans="1:3" x14ac:dyDescent="0.2">
      <c r="A399" s="5" t="s">
        <v>996</v>
      </c>
      <c r="B399" s="6" t="s">
        <v>94</v>
      </c>
      <c r="C399" s="6">
        <v>124152</v>
      </c>
    </row>
    <row r="400" spans="1:3" x14ac:dyDescent="0.2">
      <c r="A400" s="5" t="s">
        <v>997</v>
      </c>
      <c r="B400" s="6" t="s">
        <v>94</v>
      </c>
      <c r="C400" s="6">
        <v>124152</v>
      </c>
    </row>
    <row r="401" spans="1:3" x14ac:dyDescent="0.2">
      <c r="A401" s="5" t="s">
        <v>998</v>
      </c>
      <c r="B401" s="6" t="s">
        <v>94</v>
      </c>
      <c r="C401" s="6">
        <v>124152</v>
      </c>
    </row>
    <row r="402" spans="1:3" x14ac:dyDescent="0.2">
      <c r="A402" s="5" t="s">
        <v>999</v>
      </c>
      <c r="B402" s="6" t="s">
        <v>94</v>
      </c>
      <c r="C402" s="6">
        <v>124152</v>
      </c>
    </row>
    <row r="403" spans="1:3" x14ac:dyDescent="0.2">
      <c r="A403" s="5" t="s">
        <v>1000</v>
      </c>
      <c r="B403" s="6" t="s">
        <v>94</v>
      </c>
      <c r="C403" s="6">
        <v>124152</v>
      </c>
    </row>
    <row r="404" spans="1:3" x14ac:dyDescent="0.2">
      <c r="A404" s="5" t="s">
        <v>1001</v>
      </c>
      <c r="B404" s="6" t="s">
        <v>96</v>
      </c>
      <c r="C404" s="6">
        <v>4094</v>
      </c>
    </row>
    <row r="405" spans="1:3" x14ac:dyDescent="0.2">
      <c r="A405" s="5" t="s">
        <v>1002</v>
      </c>
      <c r="B405" s="6" t="s">
        <v>96</v>
      </c>
      <c r="C405" s="6">
        <v>4094</v>
      </c>
    </row>
    <row r="406" spans="1:3" x14ac:dyDescent="0.2">
      <c r="A406" s="5" t="s">
        <v>1003</v>
      </c>
      <c r="B406" s="6" t="s">
        <v>96</v>
      </c>
      <c r="C406" s="6">
        <v>4094</v>
      </c>
    </row>
    <row r="407" spans="1:3" x14ac:dyDescent="0.2">
      <c r="A407" s="5" t="s">
        <v>1004</v>
      </c>
      <c r="B407" s="6" t="s">
        <v>96</v>
      </c>
      <c r="C407" s="6">
        <v>4094</v>
      </c>
    </row>
    <row r="408" spans="1:3" x14ac:dyDescent="0.2">
      <c r="A408" s="5" t="s">
        <v>1005</v>
      </c>
      <c r="B408" s="6" t="s">
        <v>96</v>
      </c>
      <c r="C408" s="6">
        <v>4094</v>
      </c>
    </row>
    <row r="409" spans="1:3" x14ac:dyDescent="0.2">
      <c r="A409" s="5" t="s">
        <v>1006</v>
      </c>
      <c r="B409" s="6" t="s">
        <v>96</v>
      </c>
      <c r="C409" s="6">
        <v>4094</v>
      </c>
    </row>
    <row r="410" spans="1:3" x14ac:dyDescent="0.2">
      <c r="A410" s="5" t="s">
        <v>1007</v>
      </c>
      <c r="B410" s="6" t="s">
        <v>98</v>
      </c>
      <c r="C410" s="6">
        <v>51338</v>
      </c>
    </row>
    <row r="411" spans="1:3" x14ac:dyDescent="0.2">
      <c r="A411" s="5" t="s">
        <v>1008</v>
      </c>
      <c r="B411" s="6" t="s">
        <v>98</v>
      </c>
      <c r="C411" s="6">
        <v>51338</v>
      </c>
    </row>
    <row r="412" spans="1:3" x14ac:dyDescent="0.2">
      <c r="A412" s="5" t="s">
        <v>1009</v>
      </c>
      <c r="B412" s="6" t="s">
        <v>98</v>
      </c>
      <c r="C412" s="6">
        <v>51338</v>
      </c>
    </row>
    <row r="413" spans="1:3" x14ac:dyDescent="0.2">
      <c r="A413" s="5" t="s">
        <v>1010</v>
      </c>
      <c r="B413" s="6" t="s">
        <v>98</v>
      </c>
      <c r="C413" s="6">
        <v>51338</v>
      </c>
    </row>
    <row r="414" spans="1:3" x14ac:dyDescent="0.2">
      <c r="A414" s="5" t="s">
        <v>1011</v>
      </c>
      <c r="B414" s="6" t="s">
        <v>98</v>
      </c>
      <c r="C414" s="6">
        <v>51338</v>
      </c>
    </row>
    <row r="415" spans="1:3" x14ac:dyDescent="0.2">
      <c r="A415" s="5" t="s">
        <v>1012</v>
      </c>
      <c r="B415" s="6" t="s">
        <v>98</v>
      </c>
      <c r="C415" s="6">
        <v>51338</v>
      </c>
    </row>
    <row r="416" spans="1:3" x14ac:dyDescent="0.2">
      <c r="A416" s="5" t="s">
        <v>1013</v>
      </c>
      <c r="B416" s="6" t="s">
        <v>100</v>
      </c>
      <c r="C416" s="6">
        <v>64231</v>
      </c>
    </row>
    <row r="417" spans="1:3" x14ac:dyDescent="0.2">
      <c r="A417" s="5" t="s">
        <v>1014</v>
      </c>
      <c r="B417" s="6" t="s">
        <v>100</v>
      </c>
      <c r="C417" s="6">
        <v>64231</v>
      </c>
    </row>
    <row r="418" spans="1:3" x14ac:dyDescent="0.2">
      <c r="A418" s="5" t="s">
        <v>1015</v>
      </c>
      <c r="B418" s="6" t="s">
        <v>100</v>
      </c>
      <c r="C418" s="6">
        <v>64231</v>
      </c>
    </row>
    <row r="419" spans="1:3" x14ac:dyDescent="0.2">
      <c r="A419" s="5" t="s">
        <v>1016</v>
      </c>
      <c r="B419" s="6" t="s">
        <v>100</v>
      </c>
      <c r="C419" s="6">
        <v>64231</v>
      </c>
    </row>
    <row r="420" spans="1:3" x14ac:dyDescent="0.2">
      <c r="A420" s="5" t="s">
        <v>1017</v>
      </c>
      <c r="B420" s="6" t="s">
        <v>100</v>
      </c>
      <c r="C420" s="6">
        <v>64231</v>
      </c>
    </row>
    <row r="421" spans="1:3" x14ac:dyDescent="0.2">
      <c r="A421" s="5" t="s">
        <v>1018</v>
      </c>
      <c r="B421" s="6" t="s">
        <v>100</v>
      </c>
      <c r="C421" s="6">
        <v>64231</v>
      </c>
    </row>
    <row r="422" spans="1:3" x14ac:dyDescent="0.2">
      <c r="A422" s="5" t="s">
        <v>1019</v>
      </c>
      <c r="B422" s="6" t="s">
        <v>102</v>
      </c>
      <c r="C422" s="6">
        <v>23788</v>
      </c>
    </row>
    <row r="423" spans="1:3" x14ac:dyDescent="0.2">
      <c r="A423" s="5" t="s">
        <v>1020</v>
      </c>
      <c r="B423" s="6" t="s">
        <v>102</v>
      </c>
      <c r="C423" s="6">
        <v>23788</v>
      </c>
    </row>
    <row r="424" spans="1:3" x14ac:dyDescent="0.2">
      <c r="A424" s="5" t="s">
        <v>1021</v>
      </c>
      <c r="B424" s="6" t="s">
        <v>102</v>
      </c>
      <c r="C424" s="6">
        <v>23788</v>
      </c>
    </row>
    <row r="425" spans="1:3" x14ac:dyDescent="0.2">
      <c r="A425" s="5" t="s">
        <v>1022</v>
      </c>
      <c r="B425" s="6" t="s">
        <v>102</v>
      </c>
      <c r="C425" s="6">
        <v>23788</v>
      </c>
    </row>
    <row r="426" spans="1:3" x14ac:dyDescent="0.2">
      <c r="A426" s="5" t="s">
        <v>1023</v>
      </c>
      <c r="B426" s="6" t="s">
        <v>102</v>
      </c>
      <c r="C426" s="6">
        <v>23788</v>
      </c>
    </row>
    <row r="427" spans="1:3" x14ac:dyDescent="0.2">
      <c r="A427" s="5" t="s">
        <v>1024</v>
      </c>
      <c r="B427" s="6" t="s">
        <v>102</v>
      </c>
      <c r="C427" s="6">
        <v>23788</v>
      </c>
    </row>
    <row r="428" spans="1:3" x14ac:dyDescent="0.2">
      <c r="A428" s="5" t="s">
        <v>1025</v>
      </c>
      <c r="B428" s="6" t="s">
        <v>104</v>
      </c>
      <c r="C428" s="6">
        <v>4722</v>
      </c>
    </row>
    <row r="429" spans="1:3" x14ac:dyDescent="0.2">
      <c r="A429" s="5" t="s">
        <v>1026</v>
      </c>
      <c r="B429" s="6" t="s">
        <v>104</v>
      </c>
      <c r="C429" s="6">
        <v>4722</v>
      </c>
    </row>
    <row r="430" spans="1:3" x14ac:dyDescent="0.2">
      <c r="A430" s="5" t="s">
        <v>1027</v>
      </c>
      <c r="B430" s="6" t="s">
        <v>104</v>
      </c>
      <c r="C430" s="6">
        <v>4722</v>
      </c>
    </row>
    <row r="431" spans="1:3" x14ac:dyDescent="0.2">
      <c r="A431" s="5" t="s">
        <v>1028</v>
      </c>
      <c r="B431" s="6" t="s">
        <v>104</v>
      </c>
      <c r="C431" s="6">
        <v>4722</v>
      </c>
    </row>
    <row r="432" spans="1:3" x14ac:dyDescent="0.2">
      <c r="A432" s="5" t="s">
        <v>1029</v>
      </c>
      <c r="B432" s="6" t="s">
        <v>104</v>
      </c>
      <c r="C432" s="6">
        <v>4722</v>
      </c>
    </row>
    <row r="433" spans="1:3" x14ac:dyDescent="0.2">
      <c r="A433" s="5" t="s">
        <v>1030</v>
      </c>
      <c r="B433" s="6" t="s">
        <v>104</v>
      </c>
      <c r="C433" s="6">
        <v>4722</v>
      </c>
    </row>
    <row r="434" spans="1:3" x14ac:dyDescent="0.2">
      <c r="A434" s="5" t="s">
        <v>1031</v>
      </c>
      <c r="B434" s="6" t="s">
        <v>106</v>
      </c>
      <c r="C434" s="6">
        <v>23279</v>
      </c>
    </row>
    <row r="435" spans="1:3" x14ac:dyDescent="0.2">
      <c r="A435" s="5" t="s">
        <v>1032</v>
      </c>
      <c r="B435" s="6" t="s">
        <v>106</v>
      </c>
      <c r="C435" s="6">
        <v>23279</v>
      </c>
    </row>
    <row r="436" spans="1:3" x14ac:dyDescent="0.2">
      <c r="A436" s="5" t="s">
        <v>1033</v>
      </c>
      <c r="B436" s="6" t="s">
        <v>106</v>
      </c>
      <c r="C436" s="6">
        <v>23279</v>
      </c>
    </row>
    <row r="437" spans="1:3" x14ac:dyDescent="0.2">
      <c r="A437" s="5" t="s">
        <v>1034</v>
      </c>
      <c r="B437" s="6" t="s">
        <v>106</v>
      </c>
      <c r="C437" s="6">
        <v>23279</v>
      </c>
    </row>
    <row r="438" spans="1:3" x14ac:dyDescent="0.2">
      <c r="A438" s="5" t="s">
        <v>1035</v>
      </c>
      <c r="B438" s="6" t="s">
        <v>106</v>
      </c>
      <c r="C438" s="6">
        <v>23279</v>
      </c>
    </row>
    <row r="439" spans="1:3" x14ac:dyDescent="0.2">
      <c r="A439" s="5" t="s">
        <v>1036</v>
      </c>
      <c r="B439" s="6" t="s">
        <v>106</v>
      </c>
      <c r="C439" s="6">
        <v>23279</v>
      </c>
    </row>
    <row r="440" spans="1:3" x14ac:dyDescent="0.2">
      <c r="A440" s="5" t="s">
        <v>1037</v>
      </c>
      <c r="B440" s="6" t="s">
        <v>108</v>
      </c>
      <c r="C440" s="6">
        <v>8301</v>
      </c>
    </row>
    <row r="441" spans="1:3" x14ac:dyDescent="0.2">
      <c r="A441" s="5" t="s">
        <v>1038</v>
      </c>
      <c r="B441" s="6" t="s">
        <v>108</v>
      </c>
      <c r="C441" s="6">
        <v>8301</v>
      </c>
    </row>
    <row r="442" spans="1:3" x14ac:dyDescent="0.2">
      <c r="A442" s="5" t="s">
        <v>1039</v>
      </c>
      <c r="B442" s="6" t="s">
        <v>108</v>
      </c>
      <c r="C442" s="6">
        <v>8301</v>
      </c>
    </row>
    <row r="443" spans="1:3" x14ac:dyDescent="0.2">
      <c r="A443" s="5" t="s">
        <v>1040</v>
      </c>
      <c r="B443" s="6" t="s">
        <v>108</v>
      </c>
      <c r="C443" s="6">
        <v>8301</v>
      </c>
    </row>
    <row r="444" spans="1:3" x14ac:dyDescent="0.2">
      <c r="A444" s="5" t="s">
        <v>1041</v>
      </c>
      <c r="B444" s="6" t="s">
        <v>108</v>
      </c>
      <c r="C444" s="6">
        <v>8301</v>
      </c>
    </row>
    <row r="445" spans="1:3" x14ac:dyDescent="0.2">
      <c r="A445" s="5" t="s">
        <v>1042</v>
      </c>
      <c r="B445" s="6" t="s">
        <v>108</v>
      </c>
      <c r="C445" s="6">
        <v>8301</v>
      </c>
    </row>
    <row r="446" spans="1:3" x14ac:dyDescent="0.2">
      <c r="A446" s="5" t="s">
        <v>1043</v>
      </c>
      <c r="B446" s="6" t="s">
        <v>110</v>
      </c>
      <c r="C446" s="6">
        <v>29992</v>
      </c>
    </row>
    <row r="447" spans="1:3" x14ac:dyDescent="0.2">
      <c r="A447" s="5" t="s">
        <v>1044</v>
      </c>
      <c r="B447" s="6" t="s">
        <v>110</v>
      </c>
      <c r="C447" s="6">
        <v>29992</v>
      </c>
    </row>
    <row r="448" spans="1:3" x14ac:dyDescent="0.2">
      <c r="A448" s="5" t="s">
        <v>1045</v>
      </c>
      <c r="B448" s="6" t="s">
        <v>110</v>
      </c>
      <c r="C448" s="6">
        <v>29992</v>
      </c>
    </row>
    <row r="449" spans="1:3" x14ac:dyDescent="0.2">
      <c r="A449" s="5" t="s">
        <v>1046</v>
      </c>
      <c r="B449" s="6" t="s">
        <v>110</v>
      </c>
      <c r="C449" s="6">
        <v>29992</v>
      </c>
    </row>
    <row r="450" spans="1:3" x14ac:dyDescent="0.2">
      <c r="A450" s="5" t="s">
        <v>1047</v>
      </c>
      <c r="B450" s="6" t="s">
        <v>110</v>
      </c>
      <c r="C450" s="6">
        <v>29992</v>
      </c>
    </row>
    <row r="451" spans="1:3" x14ac:dyDescent="0.2">
      <c r="A451" s="5" t="s">
        <v>1048</v>
      </c>
      <c r="B451" s="6" t="s">
        <v>110</v>
      </c>
      <c r="C451" s="6">
        <v>29992</v>
      </c>
    </row>
    <row r="452" spans="1:3" x14ac:dyDescent="0.2">
      <c r="A452" s="5" t="s">
        <v>183</v>
      </c>
      <c r="B452" s="6" t="s">
        <v>112</v>
      </c>
      <c r="C452" s="6">
        <v>5696</v>
      </c>
    </row>
    <row r="453" spans="1:3" x14ac:dyDescent="0.2">
      <c r="A453" s="5" t="s">
        <v>184</v>
      </c>
      <c r="B453" s="6" t="s">
        <v>112</v>
      </c>
      <c r="C453" s="6">
        <v>5696</v>
      </c>
    </row>
    <row r="454" spans="1:3" x14ac:dyDescent="0.2">
      <c r="A454" s="5" t="s">
        <v>185</v>
      </c>
      <c r="B454" s="6" t="s">
        <v>112</v>
      </c>
      <c r="C454" s="6">
        <v>5696</v>
      </c>
    </row>
    <row r="455" spans="1:3" x14ac:dyDescent="0.2">
      <c r="A455" s="5" t="s">
        <v>186</v>
      </c>
      <c r="B455" s="6" t="s">
        <v>112</v>
      </c>
      <c r="C455" s="6">
        <v>5696</v>
      </c>
    </row>
    <row r="456" spans="1:3" x14ac:dyDescent="0.2">
      <c r="A456" s="5" t="s">
        <v>187</v>
      </c>
      <c r="B456" s="6" t="s">
        <v>112</v>
      </c>
      <c r="C456" s="6">
        <v>5696</v>
      </c>
    </row>
    <row r="457" spans="1:3" x14ac:dyDescent="0.2">
      <c r="A457" s="5" t="s">
        <v>188</v>
      </c>
      <c r="B457" s="6" t="s">
        <v>112</v>
      </c>
      <c r="C457" s="6">
        <v>5696</v>
      </c>
    </row>
    <row r="458" spans="1:3" x14ac:dyDescent="0.2">
      <c r="A458" s="5" t="s">
        <v>190</v>
      </c>
      <c r="B458" s="6" t="s">
        <v>114</v>
      </c>
      <c r="C458" s="6">
        <v>5698</v>
      </c>
    </row>
    <row r="459" spans="1:3" x14ac:dyDescent="0.2">
      <c r="A459" s="5" t="s">
        <v>189</v>
      </c>
      <c r="B459" s="6" t="s">
        <v>114</v>
      </c>
      <c r="C459" s="6">
        <v>5698</v>
      </c>
    </row>
    <row r="460" spans="1:3" x14ac:dyDescent="0.2">
      <c r="A460" s="5" t="s">
        <v>192</v>
      </c>
      <c r="B460" s="6" t="s">
        <v>114</v>
      </c>
      <c r="C460" s="6">
        <v>5698</v>
      </c>
    </row>
    <row r="461" spans="1:3" x14ac:dyDescent="0.2">
      <c r="A461" s="5" t="s">
        <v>1049</v>
      </c>
      <c r="B461" s="6" t="s">
        <v>114</v>
      </c>
      <c r="C461" s="6">
        <v>5698</v>
      </c>
    </row>
    <row r="462" spans="1:3" x14ac:dyDescent="0.2">
      <c r="A462" s="5" t="s">
        <v>191</v>
      </c>
      <c r="B462" s="6" t="s">
        <v>114</v>
      </c>
      <c r="C462" s="6">
        <v>5698</v>
      </c>
    </row>
    <row r="463" spans="1:3" x14ac:dyDescent="0.2">
      <c r="A463" s="5" t="s">
        <v>1050</v>
      </c>
      <c r="B463" s="6" t="s">
        <v>114</v>
      </c>
      <c r="C463" s="6">
        <v>5698</v>
      </c>
    </row>
    <row r="464" spans="1:3" x14ac:dyDescent="0.2">
      <c r="A464" s="5" t="s">
        <v>1051</v>
      </c>
      <c r="B464" s="6" t="s">
        <v>116</v>
      </c>
      <c r="C464" s="6">
        <v>5702</v>
      </c>
    </row>
    <row r="465" spans="1:3" x14ac:dyDescent="0.2">
      <c r="A465" s="5" t="s">
        <v>1052</v>
      </c>
      <c r="B465" s="6" t="s">
        <v>116</v>
      </c>
      <c r="C465" s="6">
        <v>5702</v>
      </c>
    </row>
    <row r="466" spans="1:3" x14ac:dyDescent="0.2">
      <c r="A466" s="5" t="s">
        <v>1053</v>
      </c>
      <c r="B466" s="6" t="s">
        <v>116</v>
      </c>
      <c r="C466" s="6">
        <v>5702</v>
      </c>
    </row>
    <row r="467" spans="1:3" x14ac:dyDescent="0.2">
      <c r="A467" s="5" t="s">
        <v>1054</v>
      </c>
      <c r="B467" s="6" t="s">
        <v>116</v>
      </c>
      <c r="C467" s="6">
        <v>5702</v>
      </c>
    </row>
    <row r="468" spans="1:3" x14ac:dyDescent="0.2">
      <c r="A468" s="5" t="s">
        <v>1055</v>
      </c>
      <c r="B468" s="6" t="s">
        <v>116</v>
      </c>
      <c r="C468" s="6">
        <v>5702</v>
      </c>
    </row>
    <row r="469" spans="1:3" x14ac:dyDescent="0.2">
      <c r="A469" s="5" t="s">
        <v>1056</v>
      </c>
      <c r="B469" s="6" t="s">
        <v>116</v>
      </c>
      <c r="C469" s="6">
        <v>5702</v>
      </c>
    </row>
    <row r="470" spans="1:3" x14ac:dyDescent="0.2">
      <c r="A470" s="5" t="s">
        <v>1057</v>
      </c>
      <c r="B470" s="6" t="s">
        <v>118</v>
      </c>
      <c r="C470" s="6">
        <v>5705</v>
      </c>
    </row>
    <row r="471" spans="1:3" x14ac:dyDescent="0.2">
      <c r="A471" s="5" t="s">
        <v>1058</v>
      </c>
      <c r="B471" s="6" t="s">
        <v>118</v>
      </c>
      <c r="C471" s="6">
        <v>5705</v>
      </c>
    </row>
    <row r="472" spans="1:3" x14ac:dyDescent="0.2">
      <c r="A472" s="5" t="s">
        <v>1059</v>
      </c>
      <c r="B472" s="6" t="s">
        <v>118</v>
      </c>
      <c r="C472" s="6">
        <v>5705</v>
      </c>
    </row>
    <row r="473" spans="1:3" x14ac:dyDescent="0.2">
      <c r="A473" s="5" t="s">
        <v>1060</v>
      </c>
      <c r="B473" s="6" t="s">
        <v>118</v>
      </c>
      <c r="C473" s="6">
        <v>5705</v>
      </c>
    </row>
    <row r="474" spans="1:3" x14ac:dyDescent="0.2">
      <c r="A474" s="5" t="s">
        <v>1061</v>
      </c>
      <c r="B474" s="6" t="s">
        <v>118</v>
      </c>
      <c r="C474" s="6">
        <v>5705</v>
      </c>
    </row>
    <row r="475" spans="1:3" x14ac:dyDescent="0.2">
      <c r="A475" s="5" t="s">
        <v>1062</v>
      </c>
      <c r="B475" s="6" t="s">
        <v>118</v>
      </c>
      <c r="C475" s="6">
        <v>5705</v>
      </c>
    </row>
    <row r="476" spans="1:3" x14ac:dyDescent="0.2">
      <c r="A476" s="5" t="s">
        <v>1063</v>
      </c>
      <c r="B476" s="6" t="s">
        <v>120</v>
      </c>
      <c r="C476" s="6">
        <v>2185</v>
      </c>
    </row>
    <row r="477" spans="1:3" x14ac:dyDescent="0.2">
      <c r="A477" s="5" t="s">
        <v>1064</v>
      </c>
      <c r="B477" s="6" t="s">
        <v>120</v>
      </c>
      <c r="C477" s="6">
        <v>2185</v>
      </c>
    </row>
    <row r="478" spans="1:3" x14ac:dyDescent="0.2">
      <c r="A478" s="5" t="s">
        <v>1065</v>
      </c>
      <c r="B478" s="6" t="s">
        <v>120</v>
      </c>
      <c r="C478" s="6">
        <v>2185</v>
      </c>
    </row>
    <row r="479" spans="1:3" x14ac:dyDescent="0.2">
      <c r="A479" s="5" t="s">
        <v>1066</v>
      </c>
      <c r="B479" s="6" t="s">
        <v>120</v>
      </c>
      <c r="C479" s="6">
        <v>2185</v>
      </c>
    </row>
    <row r="480" spans="1:3" x14ac:dyDescent="0.2">
      <c r="A480" s="5" t="s">
        <v>1067</v>
      </c>
      <c r="B480" s="6" t="s">
        <v>120</v>
      </c>
      <c r="C480" s="6">
        <v>2185</v>
      </c>
    </row>
    <row r="481" spans="1:3" x14ac:dyDescent="0.2">
      <c r="A481" s="5" t="s">
        <v>1068</v>
      </c>
      <c r="B481" s="6" t="s">
        <v>120</v>
      </c>
      <c r="C481" s="6">
        <v>2185</v>
      </c>
    </row>
    <row r="482" spans="1:3" x14ac:dyDescent="0.2">
      <c r="A482" s="5" t="s">
        <v>1069</v>
      </c>
      <c r="B482" s="6" t="s">
        <v>122</v>
      </c>
      <c r="C482" s="6">
        <v>79890</v>
      </c>
    </row>
    <row r="483" spans="1:3" x14ac:dyDescent="0.2">
      <c r="A483" s="5" t="s">
        <v>1070</v>
      </c>
      <c r="B483" s="6" t="s">
        <v>122</v>
      </c>
      <c r="C483" s="6">
        <v>79890</v>
      </c>
    </row>
    <row r="484" spans="1:3" x14ac:dyDescent="0.2">
      <c r="A484" s="5" t="s">
        <v>1071</v>
      </c>
      <c r="B484" s="6" t="s">
        <v>122</v>
      </c>
      <c r="C484" s="6">
        <v>79890</v>
      </c>
    </row>
    <row r="485" spans="1:3" x14ac:dyDescent="0.2">
      <c r="A485" s="5" t="s">
        <v>1072</v>
      </c>
      <c r="B485" s="6" t="s">
        <v>122</v>
      </c>
      <c r="C485" s="6">
        <v>79890</v>
      </c>
    </row>
    <row r="486" spans="1:3" x14ac:dyDescent="0.2">
      <c r="A486" s="5" t="s">
        <v>1073</v>
      </c>
      <c r="B486" s="6" t="s">
        <v>122</v>
      </c>
      <c r="C486" s="6">
        <v>79890</v>
      </c>
    </row>
    <row r="487" spans="1:3" x14ac:dyDescent="0.2">
      <c r="A487" s="5" t="s">
        <v>1074</v>
      </c>
      <c r="B487" s="6" t="s">
        <v>122</v>
      </c>
      <c r="C487" s="6">
        <v>79890</v>
      </c>
    </row>
    <row r="488" spans="1:3" x14ac:dyDescent="0.2">
      <c r="A488" s="5" t="s">
        <v>1075</v>
      </c>
      <c r="B488" s="6" t="s">
        <v>124</v>
      </c>
      <c r="C488" s="6">
        <v>6653</v>
      </c>
    </row>
    <row r="489" spans="1:3" x14ac:dyDescent="0.2">
      <c r="A489" s="5" t="s">
        <v>1076</v>
      </c>
      <c r="B489" s="6" t="s">
        <v>124</v>
      </c>
      <c r="C489" s="6">
        <v>6653</v>
      </c>
    </row>
    <row r="490" spans="1:3" x14ac:dyDescent="0.2">
      <c r="A490" s="5" t="s">
        <v>1077</v>
      </c>
      <c r="B490" s="6" t="s">
        <v>124</v>
      </c>
      <c r="C490" s="6">
        <v>6653</v>
      </c>
    </row>
    <row r="491" spans="1:3" x14ac:dyDescent="0.2">
      <c r="A491" s="5" t="s">
        <v>1078</v>
      </c>
      <c r="B491" s="6" t="s">
        <v>124</v>
      </c>
      <c r="C491" s="6">
        <v>6653</v>
      </c>
    </row>
    <row r="492" spans="1:3" x14ac:dyDescent="0.2">
      <c r="A492" s="5" t="s">
        <v>1079</v>
      </c>
      <c r="B492" s="6" t="s">
        <v>124</v>
      </c>
      <c r="C492" s="6">
        <v>6653</v>
      </c>
    </row>
    <row r="493" spans="1:3" x14ac:dyDescent="0.2">
      <c r="A493" s="5" t="s">
        <v>1080</v>
      </c>
      <c r="B493" s="6" t="s">
        <v>124</v>
      </c>
      <c r="C493" s="6">
        <v>6653</v>
      </c>
    </row>
    <row r="494" spans="1:3" x14ac:dyDescent="0.2">
      <c r="A494" s="5" t="s">
        <v>1081</v>
      </c>
      <c r="B494" s="6" t="s">
        <v>126</v>
      </c>
      <c r="C494" s="6">
        <v>6688</v>
      </c>
    </row>
    <row r="495" spans="1:3" x14ac:dyDescent="0.2">
      <c r="A495" s="5" t="s">
        <v>1082</v>
      </c>
      <c r="B495" s="6" t="s">
        <v>126</v>
      </c>
      <c r="C495" s="6">
        <v>6688</v>
      </c>
    </row>
    <row r="496" spans="1:3" x14ac:dyDescent="0.2">
      <c r="A496" s="5" t="s">
        <v>1083</v>
      </c>
      <c r="B496" s="6" t="s">
        <v>126</v>
      </c>
      <c r="C496" s="6">
        <v>6688</v>
      </c>
    </row>
    <row r="497" spans="1:3" x14ac:dyDescent="0.2">
      <c r="A497" s="5" t="s">
        <v>1084</v>
      </c>
      <c r="B497" s="6" t="s">
        <v>126</v>
      </c>
      <c r="C497" s="6">
        <v>6688</v>
      </c>
    </row>
    <row r="498" spans="1:3" x14ac:dyDescent="0.2">
      <c r="A498" s="5" t="s">
        <v>1085</v>
      </c>
      <c r="B498" s="6" t="s">
        <v>126</v>
      </c>
      <c r="C498" s="6">
        <v>6688</v>
      </c>
    </row>
    <row r="499" spans="1:3" x14ac:dyDescent="0.2">
      <c r="A499" s="5" t="s">
        <v>1086</v>
      </c>
      <c r="B499" s="6" t="s">
        <v>126</v>
      </c>
      <c r="C499" s="6">
        <v>6688</v>
      </c>
    </row>
    <row r="500" spans="1:3" x14ac:dyDescent="0.2">
      <c r="A500" s="5" t="s">
        <v>1087</v>
      </c>
      <c r="B500" s="6" t="s">
        <v>128</v>
      </c>
      <c r="C500" s="6">
        <v>6815</v>
      </c>
    </row>
    <row r="501" spans="1:3" x14ac:dyDescent="0.2">
      <c r="A501" s="5" t="s">
        <v>1088</v>
      </c>
      <c r="B501" s="6" t="s">
        <v>128</v>
      </c>
      <c r="C501" s="6">
        <v>6815</v>
      </c>
    </row>
    <row r="502" spans="1:3" x14ac:dyDescent="0.2">
      <c r="A502" s="5" t="s">
        <v>1089</v>
      </c>
      <c r="B502" s="6" t="s">
        <v>128</v>
      </c>
      <c r="C502" s="6">
        <v>6815</v>
      </c>
    </row>
    <row r="503" spans="1:3" x14ac:dyDescent="0.2">
      <c r="A503" s="5" t="s">
        <v>1090</v>
      </c>
      <c r="B503" s="6" t="s">
        <v>128</v>
      </c>
      <c r="C503" s="6">
        <v>6815</v>
      </c>
    </row>
    <row r="504" spans="1:3" x14ac:dyDescent="0.2">
      <c r="A504" s="5" t="s">
        <v>1091</v>
      </c>
      <c r="B504" s="6" t="s">
        <v>128</v>
      </c>
      <c r="C504" s="6">
        <v>6815</v>
      </c>
    </row>
    <row r="505" spans="1:3" x14ac:dyDescent="0.2">
      <c r="A505" s="5" t="s">
        <v>1092</v>
      </c>
      <c r="B505" s="6" t="s">
        <v>128</v>
      </c>
      <c r="C505" s="6">
        <v>6815</v>
      </c>
    </row>
    <row r="506" spans="1:3" x14ac:dyDescent="0.2">
      <c r="A506" s="5" t="s">
        <v>1093</v>
      </c>
      <c r="B506" s="6" t="s">
        <v>130</v>
      </c>
      <c r="C506" s="6">
        <v>54209</v>
      </c>
    </row>
    <row r="507" spans="1:3" x14ac:dyDescent="0.2">
      <c r="A507" s="5" t="s">
        <v>1094</v>
      </c>
      <c r="B507" s="6" t="s">
        <v>130</v>
      </c>
      <c r="C507" s="6">
        <v>54209</v>
      </c>
    </row>
    <row r="508" spans="1:3" x14ac:dyDescent="0.2">
      <c r="A508" s="5" t="s">
        <v>1095</v>
      </c>
      <c r="B508" s="6" t="s">
        <v>130</v>
      </c>
      <c r="C508" s="6">
        <v>54209</v>
      </c>
    </row>
    <row r="509" spans="1:3" x14ac:dyDescent="0.2">
      <c r="A509" s="5" t="s">
        <v>1096</v>
      </c>
      <c r="B509" s="6" t="s">
        <v>130</v>
      </c>
      <c r="C509" s="6">
        <v>54209</v>
      </c>
    </row>
    <row r="510" spans="1:3" x14ac:dyDescent="0.2">
      <c r="A510" s="5" t="s">
        <v>1097</v>
      </c>
      <c r="B510" s="6" t="s">
        <v>130</v>
      </c>
      <c r="C510" s="6">
        <v>54209</v>
      </c>
    </row>
    <row r="511" spans="1:3" x14ac:dyDescent="0.2">
      <c r="A511" s="5" t="s">
        <v>1098</v>
      </c>
      <c r="B511" s="6" t="s">
        <v>130</v>
      </c>
      <c r="C511" s="6">
        <v>54209</v>
      </c>
    </row>
    <row r="512" spans="1:3" x14ac:dyDescent="0.2">
      <c r="A512" s="5" t="s">
        <v>1099</v>
      </c>
      <c r="B512" s="6" t="s">
        <v>132</v>
      </c>
      <c r="C512" s="6">
        <v>57418</v>
      </c>
    </row>
    <row r="513" spans="1:3" x14ac:dyDescent="0.2">
      <c r="A513" s="5" t="s">
        <v>1100</v>
      </c>
      <c r="B513" s="6" t="s">
        <v>132</v>
      </c>
      <c r="C513" s="6">
        <v>57418</v>
      </c>
    </row>
    <row r="514" spans="1:3" x14ac:dyDescent="0.2">
      <c r="A514" s="5" t="s">
        <v>1101</v>
      </c>
      <c r="B514" s="6" t="s">
        <v>132</v>
      </c>
      <c r="C514" s="6">
        <v>57418</v>
      </c>
    </row>
    <row r="515" spans="1:3" x14ac:dyDescent="0.2">
      <c r="A515" s="5" t="s">
        <v>1102</v>
      </c>
      <c r="B515" s="6" t="s">
        <v>132</v>
      </c>
      <c r="C515" s="6">
        <v>57418</v>
      </c>
    </row>
    <row r="516" spans="1:3" x14ac:dyDescent="0.2">
      <c r="A516" s="5" t="s">
        <v>1103</v>
      </c>
      <c r="B516" s="6" t="s">
        <v>132</v>
      </c>
      <c r="C516" s="6">
        <v>57418</v>
      </c>
    </row>
    <row r="517" spans="1:3" x14ac:dyDescent="0.2">
      <c r="A517" s="5" t="s">
        <v>1104</v>
      </c>
      <c r="B517" s="6" t="s">
        <v>132</v>
      </c>
      <c r="C517" s="6">
        <v>57418</v>
      </c>
    </row>
    <row r="518" spans="1:3" x14ac:dyDescent="0.2">
      <c r="A518" s="5" t="s">
        <v>1105</v>
      </c>
      <c r="B518" s="6" t="s">
        <v>134</v>
      </c>
      <c r="C518" s="6">
        <v>51741</v>
      </c>
    </row>
    <row r="519" spans="1:3" x14ac:dyDescent="0.2">
      <c r="A519" s="5" t="s">
        <v>1106</v>
      </c>
      <c r="B519" s="6" t="s">
        <v>134</v>
      </c>
      <c r="C519" s="6">
        <v>51741</v>
      </c>
    </row>
    <row r="520" spans="1:3" x14ac:dyDescent="0.2">
      <c r="A520" s="5" t="s">
        <v>1107</v>
      </c>
      <c r="B520" s="6" t="s">
        <v>134</v>
      </c>
      <c r="C520" s="6">
        <v>51741</v>
      </c>
    </row>
    <row r="521" spans="1:3" x14ac:dyDescent="0.2">
      <c r="A521" s="5" t="s">
        <v>1108</v>
      </c>
      <c r="B521" s="6" t="s">
        <v>134</v>
      </c>
      <c r="C521" s="6">
        <v>51741</v>
      </c>
    </row>
    <row r="522" spans="1:3" x14ac:dyDescent="0.2">
      <c r="A522" s="5" t="s">
        <v>1109</v>
      </c>
      <c r="B522" s="6" t="s">
        <v>134</v>
      </c>
      <c r="C522" s="6">
        <v>51741</v>
      </c>
    </row>
    <row r="523" spans="1:3" x14ac:dyDescent="0.2">
      <c r="A523" s="5" t="s">
        <v>1110</v>
      </c>
      <c r="B523" s="6" t="s">
        <v>134</v>
      </c>
      <c r="C523" s="6">
        <v>51741</v>
      </c>
    </row>
    <row r="524" spans="1:3" x14ac:dyDescent="0.2">
      <c r="A524" s="5" t="s">
        <v>1111</v>
      </c>
      <c r="B524" s="6" t="s">
        <v>136</v>
      </c>
      <c r="C524" s="6">
        <v>55432</v>
      </c>
    </row>
    <row r="525" spans="1:3" x14ac:dyDescent="0.2">
      <c r="A525" s="5" t="s">
        <v>1112</v>
      </c>
      <c r="B525" s="6" t="s">
        <v>136</v>
      </c>
      <c r="C525" s="6">
        <v>55432</v>
      </c>
    </row>
    <row r="526" spans="1:3" x14ac:dyDescent="0.2">
      <c r="A526" s="5" t="s">
        <v>1113</v>
      </c>
      <c r="B526" s="6" t="s">
        <v>136</v>
      </c>
      <c r="C526" s="6">
        <v>55432</v>
      </c>
    </row>
    <row r="527" spans="1:3" x14ac:dyDescent="0.2">
      <c r="A527" s="5" t="s">
        <v>1114</v>
      </c>
      <c r="B527" s="6" t="s">
        <v>136</v>
      </c>
      <c r="C527" s="6">
        <v>55432</v>
      </c>
    </row>
    <row r="528" spans="1:3" x14ac:dyDescent="0.2">
      <c r="A528" s="5" t="s">
        <v>1115</v>
      </c>
      <c r="B528" s="6" t="s">
        <v>136</v>
      </c>
      <c r="C528" s="6">
        <v>55432</v>
      </c>
    </row>
    <row r="529" spans="1:3" x14ac:dyDescent="0.2">
      <c r="A529" s="5" t="s">
        <v>1116</v>
      </c>
      <c r="B529" s="6" t="s">
        <v>136</v>
      </c>
      <c r="C529" s="6">
        <v>55432</v>
      </c>
    </row>
    <row r="530" spans="1:3" x14ac:dyDescent="0.2">
      <c r="A530" s="5" t="s">
        <v>1117</v>
      </c>
      <c r="B530" s="6" t="s">
        <v>138</v>
      </c>
      <c r="C530" s="6">
        <v>7586</v>
      </c>
    </row>
    <row r="531" spans="1:3" x14ac:dyDescent="0.2">
      <c r="A531" s="5" t="s">
        <v>1118</v>
      </c>
      <c r="B531" s="6" t="s">
        <v>138</v>
      </c>
      <c r="C531" s="6">
        <v>7586</v>
      </c>
    </row>
    <row r="532" spans="1:3" x14ac:dyDescent="0.2">
      <c r="A532" s="5" t="s">
        <v>1119</v>
      </c>
      <c r="B532" s="6" t="s">
        <v>138</v>
      </c>
      <c r="C532" s="6">
        <v>7586</v>
      </c>
    </row>
    <row r="533" spans="1:3" x14ac:dyDescent="0.2">
      <c r="A533" s="5" t="s">
        <v>1120</v>
      </c>
      <c r="B533" s="6" t="s">
        <v>138</v>
      </c>
      <c r="C533" s="6">
        <v>7586</v>
      </c>
    </row>
    <row r="534" spans="1:3" x14ac:dyDescent="0.2">
      <c r="A534" s="5" t="s">
        <v>1121</v>
      </c>
      <c r="B534" s="6" t="s">
        <v>138</v>
      </c>
      <c r="C534" s="6">
        <v>7586</v>
      </c>
    </row>
    <row r="535" spans="1:3" x14ac:dyDescent="0.2">
      <c r="A535" s="5" t="s">
        <v>1122</v>
      </c>
      <c r="B535" s="6" t="s">
        <v>138</v>
      </c>
      <c r="C535" s="6">
        <v>7586</v>
      </c>
    </row>
    <row r="536" spans="1:3" x14ac:dyDescent="0.2">
      <c r="A536" s="5" t="s">
        <v>194</v>
      </c>
      <c r="B536" s="6" t="s">
        <v>5</v>
      </c>
      <c r="C536" s="6">
        <v>9507</v>
      </c>
    </row>
    <row r="537" spans="1:3" x14ac:dyDescent="0.2">
      <c r="A537" s="5" t="s">
        <v>195</v>
      </c>
      <c r="B537" s="6" t="s">
        <v>5</v>
      </c>
      <c r="C537" s="6">
        <v>9507</v>
      </c>
    </row>
    <row r="538" spans="1:3" x14ac:dyDescent="0.2">
      <c r="A538" s="5" t="s">
        <v>196</v>
      </c>
      <c r="B538" s="6" t="s">
        <v>5</v>
      </c>
      <c r="C538" s="6">
        <v>9507</v>
      </c>
    </row>
    <row r="539" spans="1:3" x14ac:dyDescent="0.2">
      <c r="A539" s="5" t="s">
        <v>197</v>
      </c>
      <c r="B539" s="6" t="s">
        <v>5</v>
      </c>
      <c r="C539" s="6">
        <v>9507</v>
      </c>
    </row>
    <row r="540" spans="1:3" x14ac:dyDescent="0.2">
      <c r="A540" s="5" t="s">
        <v>198</v>
      </c>
      <c r="B540" s="6" t="s">
        <v>5</v>
      </c>
      <c r="C540" s="6">
        <v>9507</v>
      </c>
    </row>
    <row r="541" spans="1:3" x14ac:dyDescent="0.2">
      <c r="A541" s="5" t="s">
        <v>199</v>
      </c>
      <c r="B541" s="6" t="s">
        <v>5</v>
      </c>
      <c r="C541" s="6">
        <v>9507</v>
      </c>
    </row>
    <row r="542" spans="1:3" x14ac:dyDescent="0.2">
      <c r="A542" s="5" t="s">
        <v>200</v>
      </c>
      <c r="B542" s="6" t="s">
        <v>9</v>
      </c>
      <c r="C542" s="6">
        <v>9179</v>
      </c>
    </row>
    <row r="543" spans="1:3" x14ac:dyDescent="0.2">
      <c r="A543" s="5" t="s">
        <v>201</v>
      </c>
      <c r="B543" s="6" t="s">
        <v>9</v>
      </c>
      <c r="C543" s="6">
        <v>9179</v>
      </c>
    </row>
    <row r="544" spans="1:3" x14ac:dyDescent="0.2">
      <c r="A544" s="5" t="s">
        <v>202</v>
      </c>
      <c r="B544" s="6" t="s">
        <v>9</v>
      </c>
      <c r="C544" s="6">
        <v>9179</v>
      </c>
    </row>
    <row r="545" spans="1:3" x14ac:dyDescent="0.2">
      <c r="A545" s="5" t="s">
        <v>203</v>
      </c>
      <c r="B545" s="6" t="s">
        <v>9</v>
      </c>
      <c r="C545" s="6">
        <v>9179</v>
      </c>
    </row>
    <row r="546" spans="1:3" x14ac:dyDescent="0.2">
      <c r="A546" s="5" t="s">
        <v>204</v>
      </c>
      <c r="B546" s="6" t="s">
        <v>9</v>
      </c>
      <c r="C546" s="6">
        <v>9179</v>
      </c>
    </row>
    <row r="547" spans="1:3" x14ac:dyDescent="0.2">
      <c r="A547" s="5" t="s">
        <v>205</v>
      </c>
      <c r="B547" s="6" t="s">
        <v>9</v>
      </c>
      <c r="C547" s="6">
        <v>9179</v>
      </c>
    </row>
    <row r="548" spans="1:3" x14ac:dyDescent="0.2">
      <c r="A548" s="5" t="s">
        <v>206</v>
      </c>
      <c r="B548" s="6" t="s">
        <v>13</v>
      </c>
      <c r="C548" s="6">
        <v>83464</v>
      </c>
    </row>
    <row r="549" spans="1:3" x14ac:dyDescent="0.2">
      <c r="A549" s="5" t="s">
        <v>207</v>
      </c>
      <c r="B549" s="6" t="s">
        <v>13</v>
      </c>
      <c r="C549" s="6">
        <v>83464</v>
      </c>
    </row>
    <row r="550" spans="1:3" x14ac:dyDescent="0.2">
      <c r="A550" s="5" t="s">
        <v>208</v>
      </c>
      <c r="B550" s="6" t="s">
        <v>13</v>
      </c>
      <c r="C550" s="6">
        <v>83464</v>
      </c>
    </row>
    <row r="551" spans="1:3" x14ac:dyDescent="0.2">
      <c r="A551" s="5" t="s">
        <v>209</v>
      </c>
      <c r="B551" s="6" t="s">
        <v>13</v>
      </c>
      <c r="C551" s="6">
        <v>83464</v>
      </c>
    </row>
    <row r="552" spans="1:3" x14ac:dyDescent="0.2">
      <c r="A552" s="5" t="s">
        <v>210</v>
      </c>
      <c r="B552" s="6" t="s">
        <v>13</v>
      </c>
      <c r="C552" s="6">
        <v>83464</v>
      </c>
    </row>
    <row r="553" spans="1:3" x14ac:dyDescent="0.2">
      <c r="A553" s="5" t="s">
        <v>211</v>
      </c>
      <c r="B553" s="6" t="s">
        <v>13</v>
      </c>
      <c r="C553" s="6">
        <v>83464</v>
      </c>
    </row>
    <row r="554" spans="1:3" x14ac:dyDescent="0.2">
      <c r="A554" s="5" t="s">
        <v>212</v>
      </c>
      <c r="B554" s="6" t="s">
        <v>17</v>
      </c>
      <c r="C554" s="6">
        <v>341</v>
      </c>
    </row>
    <row r="555" spans="1:3" x14ac:dyDescent="0.2">
      <c r="A555" s="5" t="s">
        <v>213</v>
      </c>
      <c r="B555" s="6" t="s">
        <v>17</v>
      </c>
      <c r="C555" s="6">
        <v>341</v>
      </c>
    </row>
    <row r="556" spans="1:3" x14ac:dyDescent="0.2">
      <c r="A556" s="5" t="s">
        <v>214</v>
      </c>
      <c r="B556" s="6" t="s">
        <v>17</v>
      </c>
      <c r="C556" s="6">
        <v>341</v>
      </c>
    </row>
    <row r="557" spans="1:3" x14ac:dyDescent="0.2">
      <c r="A557" s="5" t="s">
        <v>215</v>
      </c>
      <c r="B557" s="6" t="s">
        <v>17</v>
      </c>
      <c r="C557" s="6">
        <v>341</v>
      </c>
    </row>
    <row r="558" spans="1:3" x14ac:dyDescent="0.2">
      <c r="A558" s="5" t="s">
        <v>216</v>
      </c>
      <c r="B558" s="6" t="s">
        <v>17</v>
      </c>
      <c r="C558" s="6">
        <v>341</v>
      </c>
    </row>
    <row r="559" spans="1:3" x14ac:dyDescent="0.2">
      <c r="A559" s="5" t="s">
        <v>217</v>
      </c>
      <c r="B559" s="6" t="s">
        <v>17</v>
      </c>
      <c r="C559" s="6">
        <v>341</v>
      </c>
    </row>
    <row r="560" spans="1:3" x14ac:dyDescent="0.2">
      <c r="A560" s="5" t="s">
        <v>218</v>
      </c>
      <c r="B560" s="6" t="s">
        <v>21</v>
      </c>
      <c r="C560" s="6">
        <v>344</v>
      </c>
    </row>
    <row r="561" spans="1:3" x14ac:dyDescent="0.2">
      <c r="A561" s="5" t="s">
        <v>219</v>
      </c>
      <c r="B561" s="6" t="s">
        <v>21</v>
      </c>
      <c r="C561" s="6">
        <v>344</v>
      </c>
    </row>
    <row r="562" spans="1:3" x14ac:dyDescent="0.2">
      <c r="A562" s="5" t="s">
        <v>220</v>
      </c>
      <c r="B562" s="6" t="s">
        <v>21</v>
      </c>
      <c r="C562" s="6">
        <v>344</v>
      </c>
    </row>
    <row r="563" spans="1:3" x14ac:dyDescent="0.2">
      <c r="A563" s="5" t="s">
        <v>221</v>
      </c>
      <c r="B563" s="6" t="s">
        <v>21</v>
      </c>
      <c r="C563" s="6">
        <v>344</v>
      </c>
    </row>
    <row r="564" spans="1:3" x14ac:dyDescent="0.2">
      <c r="A564" s="5" t="s">
        <v>222</v>
      </c>
      <c r="B564" s="6" t="s">
        <v>21</v>
      </c>
      <c r="C564" s="6">
        <v>344</v>
      </c>
    </row>
    <row r="565" spans="1:3" x14ac:dyDescent="0.2">
      <c r="A565" s="5" t="s">
        <v>223</v>
      </c>
      <c r="B565" s="6" t="s">
        <v>21</v>
      </c>
      <c r="C565" s="6">
        <v>344</v>
      </c>
    </row>
    <row r="566" spans="1:3" x14ac:dyDescent="0.2">
      <c r="A566" s="5" t="s">
        <v>224</v>
      </c>
      <c r="B566" s="6" t="s">
        <v>25</v>
      </c>
      <c r="C566" s="6">
        <v>346</v>
      </c>
    </row>
    <row r="567" spans="1:3" x14ac:dyDescent="0.2">
      <c r="A567" s="5" t="s">
        <v>225</v>
      </c>
      <c r="B567" s="6" t="s">
        <v>25</v>
      </c>
      <c r="C567" s="6">
        <v>346</v>
      </c>
    </row>
    <row r="568" spans="1:3" x14ac:dyDescent="0.2">
      <c r="A568" s="5" t="s">
        <v>226</v>
      </c>
      <c r="B568" s="6" t="s">
        <v>25</v>
      </c>
      <c r="C568" s="6">
        <v>346</v>
      </c>
    </row>
    <row r="569" spans="1:3" x14ac:dyDescent="0.2">
      <c r="A569" s="5" t="s">
        <v>227</v>
      </c>
      <c r="B569" s="6" t="s">
        <v>25</v>
      </c>
      <c r="C569" s="6">
        <v>346</v>
      </c>
    </row>
    <row r="570" spans="1:3" x14ac:dyDescent="0.2">
      <c r="A570" s="5" t="s">
        <v>228</v>
      </c>
      <c r="B570" s="6" t="s">
        <v>25</v>
      </c>
      <c r="C570" s="6">
        <v>346</v>
      </c>
    </row>
    <row r="571" spans="1:3" x14ac:dyDescent="0.2">
      <c r="A571" s="5" t="s">
        <v>229</v>
      </c>
      <c r="B571" s="6" t="s">
        <v>25</v>
      </c>
      <c r="C571" s="6">
        <v>346</v>
      </c>
    </row>
    <row r="572" spans="1:3" x14ac:dyDescent="0.2">
      <c r="A572" s="5" t="s">
        <v>230</v>
      </c>
      <c r="B572" s="6" t="s">
        <v>29</v>
      </c>
      <c r="C572" s="6">
        <v>348</v>
      </c>
    </row>
    <row r="573" spans="1:3" x14ac:dyDescent="0.2">
      <c r="A573" s="5" t="s">
        <v>231</v>
      </c>
      <c r="B573" s="6" t="s">
        <v>29</v>
      </c>
      <c r="C573" s="6">
        <v>348</v>
      </c>
    </row>
    <row r="574" spans="1:3" x14ac:dyDescent="0.2">
      <c r="A574" s="5" t="s">
        <v>232</v>
      </c>
      <c r="B574" s="6" t="s">
        <v>29</v>
      </c>
      <c r="C574" s="6">
        <v>348</v>
      </c>
    </row>
    <row r="575" spans="1:3" x14ac:dyDescent="0.2">
      <c r="A575" s="5" t="s">
        <v>233</v>
      </c>
      <c r="B575" s="6" t="s">
        <v>29</v>
      </c>
      <c r="C575" s="6">
        <v>348</v>
      </c>
    </row>
    <row r="576" spans="1:3" x14ac:dyDescent="0.2">
      <c r="A576" s="5" t="s">
        <v>234</v>
      </c>
      <c r="B576" s="6" t="s">
        <v>29</v>
      </c>
      <c r="C576" s="6">
        <v>348</v>
      </c>
    </row>
    <row r="577" spans="1:3" x14ac:dyDescent="0.2">
      <c r="A577" s="5" t="s">
        <v>235</v>
      </c>
      <c r="B577" s="6" t="s">
        <v>29</v>
      </c>
      <c r="C577" s="6">
        <v>348</v>
      </c>
    </row>
    <row r="578" spans="1:3" x14ac:dyDescent="0.2">
      <c r="A578" s="5" t="s">
        <v>236</v>
      </c>
      <c r="B578" s="6" t="s">
        <v>33</v>
      </c>
      <c r="C578" s="6">
        <v>8703</v>
      </c>
    </row>
    <row r="579" spans="1:3" x14ac:dyDescent="0.2">
      <c r="A579" s="5" t="s">
        <v>237</v>
      </c>
      <c r="B579" s="6" t="s">
        <v>33</v>
      </c>
      <c r="C579" s="6">
        <v>8703</v>
      </c>
    </row>
    <row r="580" spans="1:3" x14ac:dyDescent="0.2">
      <c r="A580" s="5" t="s">
        <v>238</v>
      </c>
      <c r="B580" s="6" t="s">
        <v>33</v>
      </c>
      <c r="C580" s="6">
        <v>8703</v>
      </c>
    </row>
    <row r="581" spans="1:3" x14ac:dyDescent="0.2">
      <c r="A581" s="5" t="s">
        <v>239</v>
      </c>
      <c r="B581" s="6" t="s">
        <v>33</v>
      </c>
      <c r="C581" s="6">
        <v>8703</v>
      </c>
    </row>
    <row r="582" spans="1:3" x14ac:dyDescent="0.2">
      <c r="A582" s="5" t="s">
        <v>240</v>
      </c>
      <c r="B582" s="6" t="s">
        <v>33</v>
      </c>
      <c r="C582" s="6">
        <v>8703</v>
      </c>
    </row>
    <row r="583" spans="1:3" x14ac:dyDescent="0.2">
      <c r="A583" s="5" t="s">
        <v>241</v>
      </c>
      <c r="B583" s="6" t="s">
        <v>33</v>
      </c>
      <c r="C583" s="6">
        <v>8703</v>
      </c>
    </row>
    <row r="584" spans="1:3" x14ac:dyDescent="0.2">
      <c r="A584" s="5" t="s">
        <v>242</v>
      </c>
      <c r="B584" s="6" t="s">
        <v>37</v>
      </c>
      <c r="C584" s="6">
        <v>4059</v>
      </c>
    </row>
    <row r="585" spans="1:3" x14ac:dyDescent="0.2">
      <c r="A585" s="5" t="s">
        <v>243</v>
      </c>
      <c r="B585" s="6" t="s">
        <v>37</v>
      </c>
      <c r="C585" s="6">
        <v>4059</v>
      </c>
    </row>
    <row r="586" spans="1:3" x14ac:dyDescent="0.2">
      <c r="A586" s="5" t="s">
        <v>244</v>
      </c>
      <c r="B586" s="6" t="s">
        <v>37</v>
      </c>
      <c r="C586" s="6">
        <v>4059</v>
      </c>
    </row>
    <row r="587" spans="1:3" x14ac:dyDescent="0.2">
      <c r="A587" s="5" t="s">
        <v>245</v>
      </c>
      <c r="B587" s="6" t="s">
        <v>37</v>
      </c>
      <c r="C587" s="6">
        <v>4059</v>
      </c>
    </row>
    <row r="588" spans="1:3" x14ac:dyDescent="0.2">
      <c r="A588" s="5" t="s">
        <v>246</v>
      </c>
      <c r="B588" s="6" t="s">
        <v>37</v>
      </c>
      <c r="C588" s="6">
        <v>4059</v>
      </c>
    </row>
    <row r="589" spans="1:3" x14ac:dyDescent="0.2">
      <c r="A589" s="5" t="s">
        <v>247</v>
      </c>
      <c r="B589" s="6" t="s">
        <v>37</v>
      </c>
      <c r="C589" s="6">
        <v>4059</v>
      </c>
    </row>
    <row r="590" spans="1:3" x14ac:dyDescent="0.2">
      <c r="A590" s="5" t="s">
        <v>248</v>
      </c>
      <c r="B590" s="6" t="s">
        <v>41</v>
      </c>
      <c r="C590" s="6">
        <v>10295</v>
      </c>
    </row>
    <row r="591" spans="1:3" x14ac:dyDescent="0.2">
      <c r="A591" s="5" t="s">
        <v>249</v>
      </c>
      <c r="B591" s="6" t="s">
        <v>41</v>
      </c>
      <c r="C591" s="6">
        <v>10295</v>
      </c>
    </row>
    <row r="592" spans="1:3" x14ac:dyDescent="0.2">
      <c r="A592" s="5" t="s">
        <v>250</v>
      </c>
      <c r="B592" s="6" t="s">
        <v>41</v>
      </c>
      <c r="C592" s="6">
        <v>10295</v>
      </c>
    </row>
    <row r="593" spans="1:3" x14ac:dyDescent="0.2">
      <c r="A593" s="5" t="s">
        <v>251</v>
      </c>
      <c r="B593" s="6" t="s">
        <v>41</v>
      </c>
      <c r="C593" s="6">
        <v>10295</v>
      </c>
    </row>
    <row r="594" spans="1:3" x14ac:dyDescent="0.2">
      <c r="A594" s="5" t="s">
        <v>252</v>
      </c>
      <c r="B594" s="6" t="s">
        <v>41</v>
      </c>
      <c r="C594" s="6">
        <v>10295</v>
      </c>
    </row>
    <row r="595" spans="1:3" x14ac:dyDescent="0.2">
      <c r="A595" s="5" t="s">
        <v>253</v>
      </c>
      <c r="B595" s="6" t="s">
        <v>41</v>
      </c>
      <c r="C595" s="6">
        <v>10295</v>
      </c>
    </row>
    <row r="596" spans="1:3" x14ac:dyDescent="0.2">
      <c r="A596" s="5" t="s">
        <v>254</v>
      </c>
      <c r="B596" s="6" t="s">
        <v>45</v>
      </c>
      <c r="C596" s="6">
        <v>602</v>
      </c>
    </row>
    <row r="597" spans="1:3" x14ac:dyDescent="0.2">
      <c r="A597" s="5" t="s">
        <v>255</v>
      </c>
      <c r="B597" s="6" t="s">
        <v>45</v>
      </c>
      <c r="C597" s="6">
        <v>602</v>
      </c>
    </row>
    <row r="598" spans="1:3" x14ac:dyDescent="0.2">
      <c r="A598" s="5" t="s">
        <v>256</v>
      </c>
      <c r="B598" s="6" t="s">
        <v>45</v>
      </c>
      <c r="C598" s="6">
        <v>602</v>
      </c>
    </row>
    <row r="599" spans="1:3" x14ac:dyDescent="0.2">
      <c r="A599" s="5" t="s">
        <v>257</v>
      </c>
      <c r="B599" s="6" t="s">
        <v>45</v>
      </c>
      <c r="C599" s="6">
        <v>602</v>
      </c>
    </row>
    <row r="600" spans="1:3" x14ac:dyDescent="0.2">
      <c r="A600" s="5" t="s">
        <v>258</v>
      </c>
      <c r="B600" s="6" t="s">
        <v>45</v>
      </c>
      <c r="C600" s="6">
        <v>602</v>
      </c>
    </row>
    <row r="601" spans="1:3" x14ac:dyDescent="0.2">
      <c r="A601" s="5" t="s">
        <v>259</v>
      </c>
      <c r="B601" s="6" t="s">
        <v>45</v>
      </c>
      <c r="C601" s="6">
        <v>602</v>
      </c>
    </row>
    <row r="602" spans="1:3" x14ac:dyDescent="0.2">
      <c r="A602" s="5" t="s">
        <v>260</v>
      </c>
      <c r="B602" s="6" t="s">
        <v>49</v>
      </c>
      <c r="C602" s="6">
        <v>388552</v>
      </c>
    </row>
    <row r="603" spans="1:3" x14ac:dyDescent="0.2">
      <c r="A603" s="5" t="s">
        <v>261</v>
      </c>
      <c r="B603" s="6" t="s">
        <v>49</v>
      </c>
      <c r="C603" s="6">
        <v>388552</v>
      </c>
    </row>
    <row r="604" spans="1:3" x14ac:dyDescent="0.2">
      <c r="A604" s="5" t="s">
        <v>262</v>
      </c>
      <c r="B604" s="6" t="s">
        <v>49</v>
      </c>
      <c r="C604" s="6">
        <v>388552</v>
      </c>
    </row>
    <row r="605" spans="1:3" x14ac:dyDescent="0.2">
      <c r="A605" s="5" t="s">
        <v>263</v>
      </c>
      <c r="B605" s="6" t="s">
        <v>49</v>
      </c>
      <c r="C605" s="6">
        <v>388552</v>
      </c>
    </row>
    <row r="606" spans="1:3" x14ac:dyDescent="0.2">
      <c r="A606" s="5" t="s">
        <v>264</v>
      </c>
      <c r="B606" s="6" t="s">
        <v>49</v>
      </c>
      <c r="C606" s="6">
        <v>388552</v>
      </c>
    </row>
    <row r="607" spans="1:3" x14ac:dyDescent="0.2">
      <c r="A607" s="5" t="s">
        <v>265</v>
      </c>
      <c r="B607" s="6" t="s">
        <v>49</v>
      </c>
      <c r="C607" s="6">
        <v>388552</v>
      </c>
    </row>
    <row r="608" spans="1:3" x14ac:dyDescent="0.2">
      <c r="A608" s="5" t="s">
        <v>266</v>
      </c>
      <c r="B608" s="6" t="s">
        <v>53</v>
      </c>
      <c r="C608" s="6">
        <v>56244</v>
      </c>
    </row>
    <row r="609" spans="1:3" x14ac:dyDescent="0.2">
      <c r="A609" s="5" t="s">
        <v>267</v>
      </c>
      <c r="B609" s="6" t="s">
        <v>53</v>
      </c>
      <c r="C609" s="6">
        <v>56244</v>
      </c>
    </row>
    <row r="610" spans="1:3" x14ac:dyDescent="0.2">
      <c r="A610" s="5" t="s">
        <v>268</v>
      </c>
      <c r="B610" s="6" t="s">
        <v>53</v>
      </c>
      <c r="C610" s="6">
        <v>56244</v>
      </c>
    </row>
    <row r="611" spans="1:3" x14ac:dyDescent="0.2">
      <c r="A611" s="5" t="s">
        <v>269</v>
      </c>
      <c r="B611" s="6" t="s">
        <v>53</v>
      </c>
      <c r="C611" s="6">
        <v>56244</v>
      </c>
    </row>
    <row r="612" spans="1:3" x14ac:dyDescent="0.2">
      <c r="A612" s="5" t="s">
        <v>270</v>
      </c>
      <c r="B612" s="6" t="s">
        <v>53</v>
      </c>
      <c r="C612" s="6">
        <v>56244</v>
      </c>
    </row>
    <row r="613" spans="1:3" x14ac:dyDescent="0.2">
      <c r="A613" s="5" t="s">
        <v>271</v>
      </c>
      <c r="B613" s="6" t="s">
        <v>53</v>
      </c>
      <c r="C613" s="6">
        <v>56244</v>
      </c>
    </row>
    <row r="614" spans="1:3" x14ac:dyDescent="0.2">
      <c r="A614" s="5" t="s">
        <v>272</v>
      </c>
      <c r="B614" s="6" t="s">
        <v>57</v>
      </c>
      <c r="C614" s="6">
        <v>10665</v>
      </c>
    </row>
    <row r="615" spans="1:3" x14ac:dyDescent="0.2">
      <c r="A615" s="5" t="s">
        <v>273</v>
      </c>
      <c r="B615" s="6" t="s">
        <v>57</v>
      </c>
      <c r="C615" s="6">
        <v>10665</v>
      </c>
    </row>
    <row r="616" spans="1:3" x14ac:dyDescent="0.2">
      <c r="A616" s="5" t="s">
        <v>274</v>
      </c>
      <c r="B616" s="6" t="s">
        <v>57</v>
      </c>
      <c r="C616" s="6">
        <v>10665</v>
      </c>
    </row>
    <row r="617" spans="1:3" x14ac:dyDescent="0.2">
      <c r="A617" s="5" t="s">
        <v>275</v>
      </c>
      <c r="B617" s="6" t="s">
        <v>57</v>
      </c>
      <c r="C617" s="6">
        <v>10665</v>
      </c>
    </row>
    <row r="618" spans="1:3" x14ac:dyDescent="0.2">
      <c r="A618" s="5" t="s">
        <v>276</v>
      </c>
      <c r="B618" s="6" t="s">
        <v>57</v>
      </c>
      <c r="C618" s="6">
        <v>10665</v>
      </c>
    </row>
    <row r="619" spans="1:3" x14ac:dyDescent="0.2">
      <c r="A619" s="5" t="s">
        <v>277</v>
      </c>
      <c r="B619" s="6" t="s">
        <v>57</v>
      </c>
      <c r="C619" s="6">
        <v>10665</v>
      </c>
    </row>
    <row r="620" spans="1:3" x14ac:dyDescent="0.2">
      <c r="A620" s="5" t="s">
        <v>278</v>
      </c>
      <c r="B620" s="6" t="s">
        <v>61</v>
      </c>
      <c r="C620" s="6">
        <v>23624</v>
      </c>
    </row>
    <row r="621" spans="1:3" x14ac:dyDescent="0.2">
      <c r="A621" s="5" t="s">
        <v>279</v>
      </c>
      <c r="B621" s="6" t="s">
        <v>61</v>
      </c>
      <c r="C621" s="6">
        <v>23624</v>
      </c>
    </row>
    <row r="622" spans="1:3" x14ac:dyDescent="0.2">
      <c r="A622" s="5" t="s">
        <v>280</v>
      </c>
      <c r="B622" s="6" t="s">
        <v>61</v>
      </c>
      <c r="C622" s="6">
        <v>23624</v>
      </c>
    </row>
    <row r="623" spans="1:3" x14ac:dyDescent="0.2">
      <c r="A623" s="5" t="s">
        <v>281</v>
      </c>
      <c r="B623" s="6" t="s">
        <v>61</v>
      </c>
      <c r="C623" s="6">
        <v>23624</v>
      </c>
    </row>
    <row r="624" spans="1:3" x14ac:dyDescent="0.2">
      <c r="A624" s="5" t="s">
        <v>282</v>
      </c>
      <c r="B624" s="6" t="s">
        <v>61</v>
      </c>
      <c r="C624" s="6">
        <v>23624</v>
      </c>
    </row>
    <row r="625" spans="1:3" x14ac:dyDescent="0.2">
      <c r="A625" s="5" t="s">
        <v>283</v>
      </c>
      <c r="B625" s="6" t="s">
        <v>61</v>
      </c>
      <c r="C625" s="6">
        <v>23624</v>
      </c>
    </row>
    <row r="626" spans="1:3" x14ac:dyDescent="0.2">
      <c r="A626" s="5" t="s">
        <v>284</v>
      </c>
      <c r="B626" s="6" t="s">
        <v>65</v>
      </c>
      <c r="C626" s="6">
        <v>945</v>
      </c>
    </row>
    <row r="627" spans="1:3" x14ac:dyDescent="0.2">
      <c r="A627" s="5" t="s">
        <v>285</v>
      </c>
      <c r="B627" s="6" t="s">
        <v>65</v>
      </c>
      <c r="C627" s="6">
        <v>945</v>
      </c>
    </row>
    <row r="628" spans="1:3" x14ac:dyDescent="0.2">
      <c r="A628" s="5" t="s">
        <v>286</v>
      </c>
      <c r="B628" s="6" t="s">
        <v>65</v>
      </c>
      <c r="C628" s="6">
        <v>945</v>
      </c>
    </row>
    <row r="629" spans="1:3" x14ac:dyDescent="0.2">
      <c r="A629" s="5" t="s">
        <v>287</v>
      </c>
      <c r="B629" s="6" t="s">
        <v>65</v>
      </c>
      <c r="C629" s="6">
        <v>945</v>
      </c>
    </row>
    <row r="630" spans="1:3" x14ac:dyDescent="0.2">
      <c r="A630" s="5" t="s">
        <v>288</v>
      </c>
      <c r="B630" s="6" t="s">
        <v>65</v>
      </c>
      <c r="C630" s="6">
        <v>945</v>
      </c>
    </row>
    <row r="631" spans="1:3" x14ac:dyDescent="0.2">
      <c r="A631" s="5" t="s">
        <v>289</v>
      </c>
      <c r="B631" s="6" t="s">
        <v>65</v>
      </c>
      <c r="C631" s="6">
        <v>945</v>
      </c>
    </row>
    <row r="632" spans="1:3" x14ac:dyDescent="0.2">
      <c r="A632" s="5" t="s">
        <v>290</v>
      </c>
      <c r="B632" s="6" t="s">
        <v>69</v>
      </c>
      <c r="C632" s="6">
        <v>388551</v>
      </c>
    </row>
    <row r="633" spans="1:3" x14ac:dyDescent="0.2">
      <c r="A633" s="5" t="s">
        <v>291</v>
      </c>
      <c r="B633" s="6" t="s">
        <v>69</v>
      </c>
      <c r="C633" s="6">
        <v>388551</v>
      </c>
    </row>
    <row r="634" spans="1:3" x14ac:dyDescent="0.2">
      <c r="A634" s="5" t="s">
        <v>292</v>
      </c>
      <c r="B634" s="6" t="s">
        <v>69</v>
      </c>
      <c r="C634" s="6">
        <v>388551</v>
      </c>
    </row>
    <row r="635" spans="1:3" x14ac:dyDescent="0.2">
      <c r="A635" s="5" t="s">
        <v>293</v>
      </c>
      <c r="B635" s="6" t="s">
        <v>69</v>
      </c>
      <c r="C635" s="6">
        <v>388551</v>
      </c>
    </row>
    <row r="636" spans="1:3" x14ac:dyDescent="0.2">
      <c r="A636" s="5" t="s">
        <v>294</v>
      </c>
      <c r="B636" s="6" t="s">
        <v>69</v>
      </c>
      <c r="C636" s="6">
        <v>388551</v>
      </c>
    </row>
    <row r="637" spans="1:3" x14ac:dyDescent="0.2">
      <c r="A637" s="5" t="s">
        <v>295</v>
      </c>
      <c r="B637" s="6" t="s">
        <v>69</v>
      </c>
      <c r="C637" s="6">
        <v>388551</v>
      </c>
    </row>
    <row r="638" spans="1:3" x14ac:dyDescent="0.2">
      <c r="A638" s="5" t="s">
        <v>296</v>
      </c>
      <c r="B638" s="6" t="s">
        <v>73</v>
      </c>
      <c r="C638" s="6">
        <v>56971</v>
      </c>
    </row>
    <row r="639" spans="1:3" x14ac:dyDescent="0.2">
      <c r="A639" s="5" t="s">
        <v>297</v>
      </c>
      <c r="B639" s="6" t="s">
        <v>73</v>
      </c>
      <c r="C639" s="6">
        <v>56971</v>
      </c>
    </row>
    <row r="640" spans="1:3" x14ac:dyDescent="0.2">
      <c r="A640" s="5" t="s">
        <v>298</v>
      </c>
      <c r="B640" s="6" t="s">
        <v>73</v>
      </c>
      <c r="C640" s="6">
        <v>56971</v>
      </c>
    </row>
    <row r="641" spans="1:3" x14ac:dyDescent="0.2">
      <c r="A641" s="5" t="s">
        <v>299</v>
      </c>
      <c r="B641" s="6" t="s">
        <v>73</v>
      </c>
      <c r="C641" s="6">
        <v>56971</v>
      </c>
    </row>
    <row r="642" spans="1:3" x14ac:dyDescent="0.2">
      <c r="A642" s="5" t="s">
        <v>300</v>
      </c>
      <c r="B642" s="6" t="s">
        <v>73</v>
      </c>
      <c r="C642" s="6">
        <v>56971</v>
      </c>
    </row>
    <row r="643" spans="1:3" x14ac:dyDescent="0.2">
      <c r="A643" s="5" t="s">
        <v>301</v>
      </c>
      <c r="B643" s="6" t="s">
        <v>73</v>
      </c>
      <c r="C643" s="6">
        <v>56971</v>
      </c>
    </row>
    <row r="644" spans="1:3" x14ac:dyDescent="0.2">
      <c r="A644" s="5" t="s">
        <v>302</v>
      </c>
      <c r="B644" s="6" t="s">
        <v>77</v>
      </c>
      <c r="C644" s="6">
        <v>1135</v>
      </c>
    </row>
    <row r="645" spans="1:3" x14ac:dyDescent="0.2">
      <c r="A645" s="5" t="s">
        <v>303</v>
      </c>
      <c r="B645" s="6" t="s">
        <v>77</v>
      </c>
      <c r="C645" s="6">
        <v>1135</v>
      </c>
    </row>
    <row r="646" spans="1:3" x14ac:dyDescent="0.2">
      <c r="A646" s="5" t="s">
        <v>304</v>
      </c>
      <c r="B646" s="6" t="s">
        <v>77</v>
      </c>
      <c r="C646" s="6">
        <v>1135</v>
      </c>
    </row>
    <row r="647" spans="1:3" x14ac:dyDescent="0.2">
      <c r="A647" s="5" t="s">
        <v>305</v>
      </c>
      <c r="B647" s="6" t="s">
        <v>77</v>
      </c>
      <c r="C647" s="6">
        <v>1135</v>
      </c>
    </row>
    <row r="648" spans="1:3" x14ac:dyDescent="0.2">
      <c r="A648" s="5" t="s">
        <v>306</v>
      </c>
      <c r="B648" s="6" t="s">
        <v>77</v>
      </c>
      <c r="C648" s="6">
        <v>1135</v>
      </c>
    </row>
    <row r="649" spans="1:3" x14ac:dyDescent="0.2">
      <c r="A649" s="5" t="s">
        <v>307</v>
      </c>
      <c r="B649" s="6" t="s">
        <v>77</v>
      </c>
      <c r="C649" s="6">
        <v>1135</v>
      </c>
    </row>
    <row r="650" spans="1:3" x14ac:dyDescent="0.2">
      <c r="A650" s="5" t="s">
        <v>308</v>
      </c>
      <c r="B650" s="6" t="s">
        <v>81</v>
      </c>
      <c r="C650" s="6">
        <v>1158</v>
      </c>
    </row>
    <row r="651" spans="1:3" x14ac:dyDescent="0.2">
      <c r="A651" s="5" t="s">
        <v>309</v>
      </c>
      <c r="B651" s="6" t="s">
        <v>81</v>
      </c>
      <c r="C651" s="6">
        <v>1158</v>
      </c>
    </row>
    <row r="652" spans="1:3" x14ac:dyDescent="0.2">
      <c r="A652" s="5" t="s">
        <v>310</v>
      </c>
      <c r="B652" s="6" t="s">
        <v>81</v>
      </c>
      <c r="C652" s="6">
        <v>1158</v>
      </c>
    </row>
    <row r="653" spans="1:3" x14ac:dyDescent="0.2">
      <c r="A653" s="5" t="s">
        <v>311</v>
      </c>
      <c r="B653" s="6" t="s">
        <v>81</v>
      </c>
      <c r="C653" s="6">
        <v>1158</v>
      </c>
    </row>
    <row r="654" spans="1:3" x14ac:dyDescent="0.2">
      <c r="A654" s="5" t="s">
        <v>312</v>
      </c>
      <c r="B654" s="6" t="s">
        <v>81</v>
      </c>
      <c r="C654" s="6">
        <v>1158</v>
      </c>
    </row>
    <row r="655" spans="1:3" x14ac:dyDescent="0.2">
      <c r="A655" s="5" t="s">
        <v>313</v>
      </c>
      <c r="B655" s="6" t="s">
        <v>81</v>
      </c>
      <c r="C655" s="6">
        <v>1158</v>
      </c>
    </row>
    <row r="656" spans="1:3" x14ac:dyDescent="0.2">
      <c r="A656" s="5" t="s">
        <v>314</v>
      </c>
      <c r="B656" s="6" t="s">
        <v>83</v>
      </c>
      <c r="C656" s="6">
        <v>11129</v>
      </c>
    </row>
    <row r="657" spans="1:3" x14ac:dyDescent="0.2">
      <c r="A657" s="5" t="s">
        <v>315</v>
      </c>
      <c r="B657" s="6" t="s">
        <v>83</v>
      </c>
      <c r="C657" s="6">
        <v>11129</v>
      </c>
    </row>
    <row r="658" spans="1:3" x14ac:dyDescent="0.2">
      <c r="A658" s="5" t="s">
        <v>316</v>
      </c>
      <c r="B658" s="6" t="s">
        <v>83</v>
      </c>
      <c r="C658" s="6">
        <v>11129</v>
      </c>
    </row>
    <row r="659" spans="1:3" x14ac:dyDescent="0.2">
      <c r="A659" s="5" t="s">
        <v>317</v>
      </c>
      <c r="B659" s="6" t="s">
        <v>83</v>
      </c>
      <c r="C659" s="6">
        <v>11129</v>
      </c>
    </row>
    <row r="660" spans="1:3" x14ac:dyDescent="0.2">
      <c r="A660" s="5" t="s">
        <v>318</v>
      </c>
      <c r="B660" s="6" t="s">
        <v>83</v>
      </c>
      <c r="C660" s="6">
        <v>11129</v>
      </c>
    </row>
    <row r="661" spans="1:3" x14ac:dyDescent="0.2">
      <c r="A661" s="5" t="s">
        <v>319</v>
      </c>
      <c r="B661" s="6" t="s">
        <v>83</v>
      </c>
      <c r="C661" s="6">
        <v>11129</v>
      </c>
    </row>
    <row r="662" spans="1:3" x14ac:dyDescent="0.2">
      <c r="A662" s="5" t="s">
        <v>320</v>
      </c>
      <c r="B662" s="6" t="s">
        <v>85</v>
      </c>
      <c r="C662" s="6">
        <v>1209</v>
      </c>
    </row>
    <row r="663" spans="1:3" x14ac:dyDescent="0.2">
      <c r="A663" s="5" t="s">
        <v>321</v>
      </c>
      <c r="B663" s="6" t="s">
        <v>85</v>
      </c>
      <c r="C663" s="6">
        <v>1209</v>
      </c>
    </row>
    <row r="664" spans="1:3" x14ac:dyDescent="0.2">
      <c r="A664" s="5" t="s">
        <v>322</v>
      </c>
      <c r="B664" s="6" t="s">
        <v>85</v>
      </c>
      <c r="C664" s="6">
        <v>1209</v>
      </c>
    </row>
    <row r="665" spans="1:3" x14ac:dyDescent="0.2">
      <c r="A665" s="5" t="s">
        <v>323</v>
      </c>
      <c r="B665" s="6" t="s">
        <v>85</v>
      </c>
      <c r="C665" s="6">
        <v>1209</v>
      </c>
    </row>
    <row r="666" spans="1:3" x14ac:dyDescent="0.2">
      <c r="A666" s="5" t="s">
        <v>324</v>
      </c>
      <c r="B666" s="6" t="s">
        <v>85</v>
      </c>
      <c r="C666" s="6">
        <v>1209</v>
      </c>
    </row>
    <row r="667" spans="1:3" x14ac:dyDescent="0.2">
      <c r="A667" s="5" t="s">
        <v>325</v>
      </c>
      <c r="B667" s="6" t="s">
        <v>85</v>
      </c>
      <c r="C667" s="6">
        <v>1209</v>
      </c>
    </row>
    <row r="668" spans="1:3" x14ac:dyDescent="0.2">
      <c r="A668" s="5" t="s">
        <v>326</v>
      </c>
      <c r="B668" s="6" t="s">
        <v>87</v>
      </c>
      <c r="C668" s="6">
        <v>1379</v>
      </c>
    </row>
    <row r="669" spans="1:3" x14ac:dyDescent="0.2">
      <c r="A669" s="5" t="s">
        <v>327</v>
      </c>
      <c r="B669" s="6" t="s">
        <v>87</v>
      </c>
      <c r="C669" s="6">
        <v>1379</v>
      </c>
    </row>
    <row r="670" spans="1:3" x14ac:dyDescent="0.2">
      <c r="A670" s="5" t="s">
        <v>328</v>
      </c>
      <c r="B670" s="6" t="s">
        <v>87</v>
      </c>
      <c r="C670" s="6">
        <v>1379</v>
      </c>
    </row>
    <row r="671" spans="1:3" x14ac:dyDescent="0.2">
      <c r="A671" s="5" t="s">
        <v>329</v>
      </c>
      <c r="B671" s="6" t="s">
        <v>87</v>
      </c>
      <c r="C671" s="6">
        <v>1379</v>
      </c>
    </row>
    <row r="672" spans="1:3" x14ac:dyDescent="0.2">
      <c r="A672" s="5" t="s">
        <v>330</v>
      </c>
      <c r="B672" s="6" t="s">
        <v>87</v>
      </c>
      <c r="C672" s="6">
        <v>1379</v>
      </c>
    </row>
    <row r="673" spans="1:3" x14ac:dyDescent="0.2">
      <c r="A673" s="5" t="s">
        <v>331</v>
      </c>
      <c r="B673" s="6" t="s">
        <v>87</v>
      </c>
      <c r="C673" s="6">
        <v>1379</v>
      </c>
    </row>
    <row r="674" spans="1:3" x14ac:dyDescent="0.2">
      <c r="A674" s="5" t="s">
        <v>332</v>
      </c>
      <c r="B674" s="6" t="s">
        <v>89</v>
      </c>
      <c r="C674" s="6">
        <v>1477</v>
      </c>
    </row>
    <row r="675" spans="1:3" x14ac:dyDescent="0.2">
      <c r="A675" s="5" t="s">
        <v>333</v>
      </c>
      <c r="B675" s="6" t="s">
        <v>89</v>
      </c>
      <c r="C675" s="6">
        <v>1477</v>
      </c>
    </row>
    <row r="676" spans="1:3" x14ac:dyDescent="0.2">
      <c r="A676" s="5" t="s">
        <v>334</v>
      </c>
      <c r="B676" s="6" t="s">
        <v>89</v>
      </c>
      <c r="C676" s="6">
        <v>1477</v>
      </c>
    </row>
    <row r="677" spans="1:3" x14ac:dyDescent="0.2">
      <c r="A677" s="5" t="s">
        <v>335</v>
      </c>
      <c r="B677" s="6" t="s">
        <v>89</v>
      </c>
      <c r="C677" s="6">
        <v>1477</v>
      </c>
    </row>
    <row r="678" spans="1:3" x14ac:dyDescent="0.2">
      <c r="A678" s="5" t="s">
        <v>336</v>
      </c>
      <c r="B678" s="6" t="s">
        <v>89</v>
      </c>
      <c r="C678" s="6">
        <v>1477</v>
      </c>
    </row>
    <row r="679" spans="1:3" x14ac:dyDescent="0.2">
      <c r="A679" s="5" t="s">
        <v>337</v>
      </c>
      <c r="B679" s="6" t="s">
        <v>89</v>
      </c>
      <c r="C679" s="6">
        <v>1477</v>
      </c>
    </row>
    <row r="680" spans="1:3" x14ac:dyDescent="0.2">
      <c r="A680" s="5" t="s">
        <v>338</v>
      </c>
      <c r="B680" s="6" t="s">
        <v>91</v>
      </c>
      <c r="C680" s="6">
        <v>2041</v>
      </c>
    </row>
    <row r="681" spans="1:3" x14ac:dyDescent="0.2">
      <c r="A681" s="5" t="s">
        <v>339</v>
      </c>
      <c r="B681" s="6" t="s">
        <v>91</v>
      </c>
      <c r="C681" s="6">
        <v>2041</v>
      </c>
    </row>
    <row r="682" spans="1:3" x14ac:dyDescent="0.2">
      <c r="A682" s="5" t="s">
        <v>340</v>
      </c>
      <c r="B682" s="6" t="s">
        <v>91</v>
      </c>
      <c r="C682" s="6">
        <v>2041</v>
      </c>
    </row>
    <row r="683" spans="1:3" x14ac:dyDescent="0.2">
      <c r="A683" s="5" t="s">
        <v>341</v>
      </c>
      <c r="B683" s="6" t="s">
        <v>91</v>
      </c>
      <c r="C683" s="6">
        <v>2041</v>
      </c>
    </row>
    <row r="684" spans="1:3" x14ac:dyDescent="0.2">
      <c r="A684" s="5" t="s">
        <v>342</v>
      </c>
      <c r="B684" s="6" t="s">
        <v>91</v>
      </c>
      <c r="C684" s="6">
        <v>2041</v>
      </c>
    </row>
    <row r="685" spans="1:3" x14ac:dyDescent="0.2">
      <c r="A685" s="5" t="s">
        <v>343</v>
      </c>
      <c r="B685" s="6" t="s">
        <v>91</v>
      </c>
      <c r="C685" s="6">
        <v>2041</v>
      </c>
    </row>
    <row r="686" spans="1:3" x14ac:dyDescent="0.2">
      <c r="A686" s="5" t="s">
        <v>344</v>
      </c>
      <c r="B686" s="6" t="s">
        <v>93</v>
      </c>
      <c r="C686" s="6">
        <v>2053</v>
      </c>
    </row>
    <row r="687" spans="1:3" x14ac:dyDescent="0.2">
      <c r="A687" s="5" t="s">
        <v>345</v>
      </c>
      <c r="B687" s="6" t="s">
        <v>93</v>
      </c>
      <c r="C687" s="6">
        <v>2053</v>
      </c>
    </row>
    <row r="688" spans="1:3" x14ac:dyDescent="0.2">
      <c r="A688" s="5" t="s">
        <v>346</v>
      </c>
      <c r="B688" s="6" t="s">
        <v>93</v>
      </c>
      <c r="C688" s="6">
        <v>2053</v>
      </c>
    </row>
    <row r="689" spans="1:3" x14ac:dyDescent="0.2">
      <c r="A689" s="5" t="s">
        <v>347</v>
      </c>
      <c r="B689" s="6" t="s">
        <v>93</v>
      </c>
      <c r="C689" s="6">
        <v>2053</v>
      </c>
    </row>
    <row r="690" spans="1:3" x14ac:dyDescent="0.2">
      <c r="A690" s="5" t="s">
        <v>348</v>
      </c>
      <c r="B690" s="6" t="s">
        <v>93</v>
      </c>
      <c r="C690" s="6">
        <v>2053</v>
      </c>
    </row>
    <row r="691" spans="1:3" x14ac:dyDescent="0.2">
      <c r="A691" s="5" t="s">
        <v>349</v>
      </c>
      <c r="B691" s="6" t="s">
        <v>93</v>
      </c>
      <c r="C691" s="6">
        <v>2053</v>
      </c>
    </row>
    <row r="692" spans="1:3" x14ac:dyDescent="0.2">
      <c r="A692" s="5" t="s">
        <v>350</v>
      </c>
      <c r="B692" s="6" t="s">
        <v>95</v>
      </c>
      <c r="C692" s="6">
        <v>2068</v>
      </c>
    </row>
    <row r="693" spans="1:3" x14ac:dyDescent="0.2">
      <c r="A693" s="5" t="s">
        <v>351</v>
      </c>
      <c r="B693" s="6" t="s">
        <v>95</v>
      </c>
      <c r="C693" s="6">
        <v>2068</v>
      </c>
    </row>
    <row r="694" spans="1:3" x14ac:dyDescent="0.2">
      <c r="A694" s="5" t="s">
        <v>352</v>
      </c>
      <c r="B694" s="6" t="s">
        <v>95</v>
      </c>
      <c r="C694" s="6">
        <v>2068</v>
      </c>
    </row>
    <row r="695" spans="1:3" x14ac:dyDescent="0.2">
      <c r="A695" s="5" t="s">
        <v>353</v>
      </c>
      <c r="B695" s="6" t="s">
        <v>95</v>
      </c>
      <c r="C695" s="6">
        <v>2068</v>
      </c>
    </row>
    <row r="696" spans="1:3" x14ac:dyDescent="0.2">
      <c r="A696" s="5" t="s">
        <v>354</v>
      </c>
      <c r="B696" s="6" t="s">
        <v>95</v>
      </c>
      <c r="C696" s="6">
        <v>2068</v>
      </c>
    </row>
    <row r="697" spans="1:3" x14ac:dyDescent="0.2">
      <c r="A697" s="5" t="s">
        <v>355</v>
      </c>
      <c r="B697" s="6" t="s">
        <v>95</v>
      </c>
      <c r="C697" s="6">
        <v>2068</v>
      </c>
    </row>
    <row r="698" spans="1:3" x14ac:dyDescent="0.2">
      <c r="A698" s="5" t="s">
        <v>356</v>
      </c>
      <c r="B698" s="6" t="s">
        <v>97</v>
      </c>
      <c r="C698" s="6">
        <v>90332</v>
      </c>
    </row>
    <row r="699" spans="1:3" x14ac:dyDescent="0.2">
      <c r="A699" s="5" t="s">
        <v>357</v>
      </c>
      <c r="B699" s="6" t="s">
        <v>97</v>
      </c>
      <c r="C699" s="6">
        <v>90332</v>
      </c>
    </row>
    <row r="700" spans="1:3" x14ac:dyDescent="0.2">
      <c r="A700" s="5" t="s">
        <v>358</v>
      </c>
      <c r="B700" s="6" t="s">
        <v>97</v>
      </c>
      <c r="C700" s="6">
        <v>90332</v>
      </c>
    </row>
    <row r="701" spans="1:3" x14ac:dyDescent="0.2">
      <c r="A701" s="5" t="s">
        <v>359</v>
      </c>
      <c r="B701" s="6" t="s">
        <v>97</v>
      </c>
      <c r="C701" s="6">
        <v>90332</v>
      </c>
    </row>
    <row r="702" spans="1:3" x14ac:dyDescent="0.2">
      <c r="A702" s="5" t="s">
        <v>360</v>
      </c>
      <c r="B702" s="6" t="s">
        <v>97</v>
      </c>
      <c r="C702" s="6">
        <v>90332</v>
      </c>
    </row>
    <row r="703" spans="1:3" x14ac:dyDescent="0.2">
      <c r="A703" s="5" t="s">
        <v>361</v>
      </c>
      <c r="B703" s="6" t="s">
        <v>97</v>
      </c>
      <c r="C703" s="6">
        <v>90332</v>
      </c>
    </row>
    <row r="704" spans="1:3" x14ac:dyDescent="0.2">
      <c r="A704" s="5" t="s">
        <v>362</v>
      </c>
      <c r="B704" s="6" t="s">
        <v>99</v>
      </c>
      <c r="C704" s="6">
        <v>352954</v>
      </c>
    </row>
    <row r="705" spans="1:3" x14ac:dyDescent="0.2">
      <c r="A705" s="5" t="s">
        <v>363</v>
      </c>
      <c r="B705" s="6" t="s">
        <v>99</v>
      </c>
      <c r="C705" s="6">
        <v>352954</v>
      </c>
    </row>
    <row r="706" spans="1:3" x14ac:dyDescent="0.2">
      <c r="A706" s="5" t="s">
        <v>364</v>
      </c>
      <c r="B706" s="6" t="s">
        <v>99</v>
      </c>
      <c r="C706" s="6">
        <v>352954</v>
      </c>
    </row>
    <row r="707" spans="1:3" x14ac:dyDescent="0.2">
      <c r="A707" s="5" t="s">
        <v>365</v>
      </c>
      <c r="B707" s="6" t="s">
        <v>99</v>
      </c>
      <c r="C707" s="6">
        <v>352954</v>
      </c>
    </row>
    <row r="708" spans="1:3" x14ac:dyDescent="0.2">
      <c r="A708" s="5" t="s">
        <v>366</v>
      </c>
      <c r="B708" s="6" t="s">
        <v>99</v>
      </c>
      <c r="C708" s="6">
        <v>352954</v>
      </c>
    </row>
    <row r="709" spans="1:3" x14ac:dyDescent="0.2">
      <c r="A709" s="5" t="s">
        <v>367</v>
      </c>
      <c r="B709" s="6" t="s">
        <v>99</v>
      </c>
      <c r="C709" s="6">
        <v>352954</v>
      </c>
    </row>
    <row r="710" spans="1:3" x14ac:dyDescent="0.2">
      <c r="A710" s="5" t="s">
        <v>368</v>
      </c>
      <c r="B710" s="6" t="s">
        <v>101</v>
      </c>
      <c r="C710" s="6">
        <v>79760</v>
      </c>
    </row>
    <row r="711" spans="1:3" x14ac:dyDescent="0.2">
      <c r="A711" s="5" t="s">
        <v>369</v>
      </c>
      <c r="B711" s="6" t="s">
        <v>101</v>
      </c>
      <c r="C711" s="6">
        <v>79760</v>
      </c>
    </row>
    <row r="712" spans="1:3" x14ac:dyDescent="0.2">
      <c r="A712" s="5" t="s">
        <v>370</v>
      </c>
      <c r="B712" s="6" t="s">
        <v>101</v>
      </c>
      <c r="C712" s="6">
        <v>79760</v>
      </c>
    </row>
    <row r="713" spans="1:3" x14ac:dyDescent="0.2">
      <c r="A713" s="5" t="s">
        <v>371</v>
      </c>
      <c r="B713" s="6" t="s">
        <v>101</v>
      </c>
      <c r="C713" s="6">
        <v>79760</v>
      </c>
    </row>
    <row r="714" spans="1:3" x14ac:dyDescent="0.2">
      <c r="A714" s="5" t="s">
        <v>372</v>
      </c>
      <c r="B714" s="6" t="s">
        <v>101</v>
      </c>
      <c r="C714" s="6">
        <v>79760</v>
      </c>
    </row>
    <row r="715" spans="1:3" x14ac:dyDescent="0.2">
      <c r="A715" s="5" t="s">
        <v>373</v>
      </c>
      <c r="B715" s="6" t="s">
        <v>101</v>
      </c>
      <c r="C715" s="6">
        <v>79760</v>
      </c>
    </row>
    <row r="716" spans="1:3" x14ac:dyDescent="0.2">
      <c r="A716" s="5" t="s">
        <v>374</v>
      </c>
      <c r="B716" s="6" t="s">
        <v>103</v>
      </c>
      <c r="C716" s="6">
        <v>221914</v>
      </c>
    </row>
    <row r="717" spans="1:3" x14ac:dyDescent="0.2">
      <c r="A717" s="5" t="s">
        <v>375</v>
      </c>
      <c r="B717" s="6" t="s">
        <v>103</v>
      </c>
      <c r="C717" s="6">
        <v>221914</v>
      </c>
    </row>
    <row r="718" spans="1:3" x14ac:dyDescent="0.2">
      <c r="A718" s="5" t="s">
        <v>376</v>
      </c>
      <c r="B718" s="6" t="s">
        <v>103</v>
      </c>
      <c r="C718" s="6">
        <v>221914</v>
      </c>
    </row>
    <row r="719" spans="1:3" x14ac:dyDescent="0.2">
      <c r="A719" s="5" t="s">
        <v>377</v>
      </c>
      <c r="B719" s="6" t="s">
        <v>103</v>
      </c>
      <c r="C719" s="6">
        <v>221914</v>
      </c>
    </row>
    <row r="720" spans="1:3" x14ac:dyDescent="0.2">
      <c r="A720" s="5" t="s">
        <v>378</v>
      </c>
      <c r="B720" s="6" t="s">
        <v>103</v>
      </c>
      <c r="C720" s="6">
        <v>221914</v>
      </c>
    </row>
    <row r="721" spans="1:3" x14ac:dyDescent="0.2">
      <c r="A721" s="5" t="s">
        <v>379</v>
      </c>
      <c r="B721" s="6" t="s">
        <v>103</v>
      </c>
      <c r="C721" s="6">
        <v>221914</v>
      </c>
    </row>
    <row r="722" spans="1:3" x14ac:dyDescent="0.2">
      <c r="A722" s="5" t="s">
        <v>380</v>
      </c>
      <c r="B722" s="6" t="s">
        <v>105</v>
      </c>
      <c r="C722" s="6">
        <v>3119</v>
      </c>
    </row>
    <row r="723" spans="1:3" x14ac:dyDescent="0.2">
      <c r="A723" s="5" t="s">
        <v>381</v>
      </c>
      <c r="B723" s="6" t="s">
        <v>105</v>
      </c>
      <c r="C723" s="6">
        <v>3119</v>
      </c>
    </row>
    <row r="724" spans="1:3" x14ac:dyDescent="0.2">
      <c r="A724" s="5" t="s">
        <v>382</v>
      </c>
      <c r="B724" s="6" t="s">
        <v>105</v>
      </c>
      <c r="C724" s="6">
        <v>3119</v>
      </c>
    </row>
    <row r="725" spans="1:3" x14ac:dyDescent="0.2">
      <c r="A725" s="5" t="s">
        <v>383</v>
      </c>
      <c r="B725" s="6" t="s">
        <v>105</v>
      </c>
      <c r="C725" s="6">
        <v>3119</v>
      </c>
    </row>
    <row r="726" spans="1:3" x14ac:dyDescent="0.2">
      <c r="A726" s="5" t="s">
        <v>384</v>
      </c>
      <c r="B726" s="6" t="s">
        <v>105</v>
      </c>
      <c r="C726" s="6">
        <v>3119</v>
      </c>
    </row>
    <row r="727" spans="1:3" x14ac:dyDescent="0.2">
      <c r="A727" s="5" t="s">
        <v>385</v>
      </c>
      <c r="B727" s="6" t="s">
        <v>105</v>
      </c>
      <c r="C727" s="6">
        <v>3119</v>
      </c>
    </row>
    <row r="728" spans="1:3" x14ac:dyDescent="0.2">
      <c r="A728" s="5" t="s">
        <v>386</v>
      </c>
      <c r="B728" s="6" t="s">
        <v>107</v>
      </c>
      <c r="C728" s="6">
        <v>147710</v>
      </c>
    </row>
    <row r="729" spans="1:3" x14ac:dyDescent="0.2">
      <c r="A729" s="5" t="s">
        <v>387</v>
      </c>
      <c r="B729" s="6" t="s">
        <v>107</v>
      </c>
      <c r="C729" s="6">
        <v>147710</v>
      </c>
    </row>
    <row r="730" spans="1:3" x14ac:dyDescent="0.2">
      <c r="A730" s="5" t="s">
        <v>388</v>
      </c>
      <c r="B730" s="6" t="s">
        <v>107</v>
      </c>
      <c r="C730" s="6">
        <v>147710</v>
      </c>
    </row>
    <row r="731" spans="1:3" x14ac:dyDescent="0.2">
      <c r="A731" s="5" t="s">
        <v>389</v>
      </c>
      <c r="B731" s="6" t="s">
        <v>107</v>
      </c>
      <c r="C731" s="6">
        <v>147710</v>
      </c>
    </row>
    <row r="732" spans="1:3" x14ac:dyDescent="0.2">
      <c r="A732" s="5" t="s">
        <v>390</v>
      </c>
      <c r="B732" s="6" t="s">
        <v>107</v>
      </c>
      <c r="C732" s="6">
        <v>147710</v>
      </c>
    </row>
    <row r="733" spans="1:3" x14ac:dyDescent="0.2">
      <c r="A733" s="5" t="s">
        <v>391</v>
      </c>
      <c r="B733" s="6" t="s">
        <v>107</v>
      </c>
      <c r="C733" s="6">
        <v>147710</v>
      </c>
    </row>
    <row r="734" spans="1:3" x14ac:dyDescent="0.2">
      <c r="A734" s="5" t="s">
        <v>392</v>
      </c>
      <c r="B734" s="6" t="s">
        <v>109</v>
      </c>
      <c r="C734" s="6">
        <v>84148</v>
      </c>
    </row>
    <row r="735" spans="1:3" x14ac:dyDescent="0.2">
      <c r="A735" s="5" t="s">
        <v>393</v>
      </c>
      <c r="B735" s="6" t="s">
        <v>109</v>
      </c>
      <c r="C735" s="6">
        <v>84148</v>
      </c>
    </row>
    <row r="736" spans="1:3" x14ac:dyDescent="0.2">
      <c r="A736" s="5" t="s">
        <v>394</v>
      </c>
      <c r="B736" s="6" t="s">
        <v>109</v>
      </c>
      <c r="C736" s="6">
        <v>84148</v>
      </c>
    </row>
    <row r="737" spans="1:3" x14ac:dyDescent="0.2">
      <c r="A737" s="5" t="s">
        <v>395</v>
      </c>
      <c r="B737" s="6" t="s">
        <v>109</v>
      </c>
      <c r="C737" s="6">
        <v>84148</v>
      </c>
    </row>
    <row r="738" spans="1:3" x14ac:dyDescent="0.2">
      <c r="A738" s="5" t="s">
        <v>396</v>
      </c>
      <c r="B738" s="6" t="s">
        <v>109</v>
      </c>
      <c r="C738" s="6">
        <v>84148</v>
      </c>
    </row>
    <row r="739" spans="1:3" x14ac:dyDescent="0.2">
      <c r="A739" s="5" t="s">
        <v>397</v>
      </c>
      <c r="B739" s="6" t="s">
        <v>109</v>
      </c>
      <c r="C739" s="6">
        <v>84148</v>
      </c>
    </row>
    <row r="740" spans="1:3" x14ac:dyDescent="0.2">
      <c r="A740" s="5" t="s">
        <v>398</v>
      </c>
      <c r="B740" s="6" t="s">
        <v>111</v>
      </c>
      <c r="C740" s="6">
        <v>147700</v>
      </c>
    </row>
    <row r="741" spans="1:3" x14ac:dyDescent="0.2">
      <c r="A741" s="5" t="s">
        <v>399</v>
      </c>
      <c r="B741" s="6" t="s">
        <v>111</v>
      </c>
      <c r="C741" s="6">
        <v>147700</v>
      </c>
    </row>
    <row r="742" spans="1:3" x14ac:dyDescent="0.2">
      <c r="A742" s="5" t="s">
        <v>400</v>
      </c>
      <c r="B742" s="6" t="s">
        <v>111</v>
      </c>
      <c r="C742" s="6">
        <v>147700</v>
      </c>
    </row>
    <row r="743" spans="1:3" x14ac:dyDescent="0.2">
      <c r="A743" s="5" t="s">
        <v>401</v>
      </c>
      <c r="B743" s="6" t="s">
        <v>111</v>
      </c>
      <c r="C743" s="6">
        <v>147700</v>
      </c>
    </row>
    <row r="744" spans="1:3" x14ac:dyDescent="0.2">
      <c r="A744" s="5" t="s">
        <v>402</v>
      </c>
      <c r="B744" s="6" t="s">
        <v>111</v>
      </c>
      <c r="C744" s="6">
        <v>147700</v>
      </c>
    </row>
    <row r="745" spans="1:3" x14ac:dyDescent="0.2">
      <c r="A745" s="5" t="s">
        <v>403</v>
      </c>
      <c r="B745" s="6" t="s">
        <v>111</v>
      </c>
      <c r="C745" s="6">
        <v>147700</v>
      </c>
    </row>
    <row r="746" spans="1:3" x14ac:dyDescent="0.2">
      <c r="A746" s="5" t="s">
        <v>404</v>
      </c>
      <c r="B746" s="6" t="s">
        <v>113</v>
      </c>
      <c r="C746" s="6">
        <v>57787</v>
      </c>
    </row>
    <row r="747" spans="1:3" x14ac:dyDescent="0.2">
      <c r="A747" s="5" t="s">
        <v>405</v>
      </c>
      <c r="B747" s="6" t="s">
        <v>113</v>
      </c>
      <c r="C747" s="6">
        <v>57787</v>
      </c>
    </row>
    <row r="748" spans="1:3" x14ac:dyDescent="0.2">
      <c r="A748" s="5" t="s">
        <v>406</v>
      </c>
      <c r="B748" s="6" t="s">
        <v>113</v>
      </c>
      <c r="C748" s="6">
        <v>57787</v>
      </c>
    </row>
    <row r="749" spans="1:3" x14ac:dyDescent="0.2">
      <c r="A749" s="5" t="s">
        <v>407</v>
      </c>
      <c r="B749" s="6" t="s">
        <v>113</v>
      </c>
      <c r="C749" s="6">
        <v>57787</v>
      </c>
    </row>
    <row r="750" spans="1:3" x14ac:dyDescent="0.2">
      <c r="A750" s="5" t="s">
        <v>408</v>
      </c>
      <c r="B750" s="6" t="s">
        <v>113</v>
      </c>
      <c r="C750" s="6">
        <v>57787</v>
      </c>
    </row>
    <row r="751" spans="1:3" x14ac:dyDescent="0.2">
      <c r="A751" s="5" t="s">
        <v>409</v>
      </c>
      <c r="B751" s="6" t="s">
        <v>113</v>
      </c>
      <c r="C751" s="6">
        <v>57787</v>
      </c>
    </row>
    <row r="752" spans="1:3" x14ac:dyDescent="0.2">
      <c r="A752" s="5" t="s">
        <v>410</v>
      </c>
      <c r="B752" s="6" t="s">
        <v>115</v>
      </c>
      <c r="C752" s="6">
        <v>2206</v>
      </c>
    </row>
    <row r="753" spans="1:3" x14ac:dyDescent="0.2">
      <c r="A753" s="5" t="s">
        <v>411</v>
      </c>
      <c r="B753" s="6" t="s">
        <v>115</v>
      </c>
      <c r="C753" s="6">
        <v>2206</v>
      </c>
    </row>
    <row r="754" spans="1:3" x14ac:dyDescent="0.2">
      <c r="A754" s="5" t="s">
        <v>412</v>
      </c>
      <c r="B754" s="6" t="s">
        <v>115</v>
      </c>
      <c r="C754" s="6">
        <v>2206</v>
      </c>
    </row>
    <row r="755" spans="1:3" x14ac:dyDescent="0.2">
      <c r="A755" s="5" t="s">
        <v>413</v>
      </c>
      <c r="B755" s="6" t="s">
        <v>115</v>
      </c>
      <c r="C755" s="6">
        <v>2206</v>
      </c>
    </row>
    <row r="756" spans="1:3" x14ac:dyDescent="0.2">
      <c r="A756" s="5" t="s">
        <v>414</v>
      </c>
      <c r="B756" s="6" t="s">
        <v>115</v>
      </c>
      <c r="C756" s="6">
        <v>2206</v>
      </c>
    </row>
    <row r="757" spans="1:3" x14ac:dyDescent="0.2">
      <c r="A757" s="5" t="s">
        <v>415</v>
      </c>
      <c r="B757" s="6" t="s">
        <v>115</v>
      </c>
      <c r="C757" s="6">
        <v>2206</v>
      </c>
    </row>
    <row r="758" spans="1:3" x14ac:dyDescent="0.2">
      <c r="A758" s="5" t="s">
        <v>416</v>
      </c>
      <c r="B758" s="6" t="s">
        <v>117</v>
      </c>
      <c r="C758" s="6">
        <v>932</v>
      </c>
    </row>
    <row r="759" spans="1:3" x14ac:dyDescent="0.2">
      <c r="A759" s="5" t="s">
        <v>417</v>
      </c>
      <c r="B759" s="6" t="s">
        <v>117</v>
      </c>
      <c r="C759" s="6">
        <v>932</v>
      </c>
    </row>
    <row r="760" spans="1:3" x14ac:dyDescent="0.2">
      <c r="A760" s="5" t="s">
        <v>418</v>
      </c>
      <c r="B760" s="6" t="s">
        <v>117</v>
      </c>
      <c r="C760" s="6">
        <v>932</v>
      </c>
    </row>
    <row r="761" spans="1:3" x14ac:dyDescent="0.2">
      <c r="A761" s="5" t="s">
        <v>419</v>
      </c>
      <c r="B761" s="6" t="s">
        <v>117</v>
      </c>
      <c r="C761" s="6">
        <v>932</v>
      </c>
    </row>
    <row r="762" spans="1:3" x14ac:dyDescent="0.2">
      <c r="A762" s="5" t="s">
        <v>420</v>
      </c>
      <c r="B762" s="6" t="s">
        <v>117</v>
      </c>
      <c r="C762" s="6">
        <v>932</v>
      </c>
    </row>
    <row r="763" spans="1:3" x14ac:dyDescent="0.2">
      <c r="A763" s="5" t="s">
        <v>421</v>
      </c>
      <c r="B763" s="6" t="s">
        <v>117</v>
      </c>
      <c r="C763" s="6">
        <v>932</v>
      </c>
    </row>
    <row r="764" spans="1:3" x14ac:dyDescent="0.2">
      <c r="A764" s="5" t="s">
        <v>422</v>
      </c>
      <c r="B764" s="6" t="s">
        <v>119</v>
      </c>
      <c r="C764" s="6">
        <v>643680</v>
      </c>
    </row>
    <row r="765" spans="1:3" x14ac:dyDescent="0.2">
      <c r="A765" s="5" t="s">
        <v>423</v>
      </c>
      <c r="B765" s="6" t="s">
        <v>119</v>
      </c>
      <c r="C765" s="6">
        <v>643680</v>
      </c>
    </row>
    <row r="766" spans="1:3" x14ac:dyDescent="0.2">
      <c r="A766" s="5" t="s">
        <v>424</v>
      </c>
      <c r="B766" s="6" t="s">
        <v>119</v>
      </c>
      <c r="C766" s="6">
        <v>643680</v>
      </c>
    </row>
    <row r="767" spans="1:3" x14ac:dyDescent="0.2">
      <c r="A767" s="5" t="s">
        <v>425</v>
      </c>
      <c r="B767" s="6" t="s">
        <v>119</v>
      </c>
      <c r="C767" s="6">
        <v>643680</v>
      </c>
    </row>
    <row r="768" spans="1:3" x14ac:dyDescent="0.2">
      <c r="A768" s="5" t="s">
        <v>426</v>
      </c>
      <c r="B768" s="6" t="s">
        <v>119</v>
      </c>
      <c r="C768" s="6">
        <v>643680</v>
      </c>
    </row>
    <row r="769" spans="1:3" x14ac:dyDescent="0.2">
      <c r="A769" s="5" t="s">
        <v>427</v>
      </c>
      <c r="B769" s="6" t="s">
        <v>119</v>
      </c>
      <c r="C769" s="6">
        <v>643680</v>
      </c>
    </row>
    <row r="770" spans="1:3" x14ac:dyDescent="0.2">
      <c r="A770" s="5" t="s">
        <v>428</v>
      </c>
      <c r="B770" s="6" t="s">
        <v>121</v>
      </c>
      <c r="C770" s="6">
        <v>245802</v>
      </c>
    </row>
    <row r="771" spans="1:3" x14ac:dyDescent="0.2">
      <c r="A771" s="5" t="s">
        <v>429</v>
      </c>
      <c r="B771" s="6" t="s">
        <v>121</v>
      </c>
      <c r="C771" s="6">
        <v>245802</v>
      </c>
    </row>
    <row r="772" spans="1:3" x14ac:dyDescent="0.2">
      <c r="A772" s="5" t="s">
        <v>430</v>
      </c>
      <c r="B772" s="6" t="s">
        <v>121</v>
      </c>
      <c r="C772" s="6">
        <v>245802</v>
      </c>
    </row>
    <row r="773" spans="1:3" x14ac:dyDescent="0.2">
      <c r="A773" s="5" t="s">
        <v>431</v>
      </c>
      <c r="B773" s="6" t="s">
        <v>121</v>
      </c>
      <c r="C773" s="6">
        <v>245802</v>
      </c>
    </row>
    <row r="774" spans="1:3" x14ac:dyDescent="0.2">
      <c r="A774" s="5" t="s">
        <v>432</v>
      </c>
      <c r="B774" s="6" t="s">
        <v>121</v>
      </c>
      <c r="C774" s="6">
        <v>245802</v>
      </c>
    </row>
    <row r="775" spans="1:3" x14ac:dyDescent="0.2">
      <c r="A775" s="5" t="s">
        <v>433</v>
      </c>
      <c r="B775" s="6" t="s">
        <v>121</v>
      </c>
      <c r="C775" s="6">
        <v>245802</v>
      </c>
    </row>
    <row r="776" spans="1:3" x14ac:dyDescent="0.2">
      <c r="A776" s="5" t="s">
        <v>434</v>
      </c>
      <c r="B776" s="6" t="s">
        <v>123</v>
      </c>
      <c r="C776" s="6">
        <v>284353</v>
      </c>
    </row>
    <row r="777" spans="1:3" x14ac:dyDescent="0.2">
      <c r="A777" s="5" t="s">
        <v>435</v>
      </c>
      <c r="B777" s="6" t="s">
        <v>123</v>
      </c>
      <c r="C777" s="6">
        <v>284353</v>
      </c>
    </row>
    <row r="778" spans="1:3" x14ac:dyDescent="0.2">
      <c r="A778" s="5" t="s">
        <v>436</v>
      </c>
      <c r="B778" s="6" t="s">
        <v>123</v>
      </c>
      <c r="C778" s="6">
        <v>284353</v>
      </c>
    </row>
    <row r="779" spans="1:3" x14ac:dyDescent="0.2">
      <c r="A779" s="5" t="s">
        <v>437</v>
      </c>
      <c r="B779" s="6" t="s">
        <v>123</v>
      </c>
      <c r="C779" s="6">
        <v>284353</v>
      </c>
    </row>
    <row r="780" spans="1:3" x14ac:dyDescent="0.2">
      <c r="A780" s="5" t="s">
        <v>438</v>
      </c>
      <c r="B780" s="6" t="s">
        <v>123</v>
      </c>
      <c r="C780" s="6">
        <v>284353</v>
      </c>
    </row>
    <row r="781" spans="1:3" x14ac:dyDescent="0.2">
      <c r="A781" s="5" t="s">
        <v>439</v>
      </c>
      <c r="B781" s="6" t="s">
        <v>123</v>
      </c>
      <c r="C781" s="6">
        <v>284353</v>
      </c>
    </row>
    <row r="782" spans="1:3" x14ac:dyDescent="0.2">
      <c r="A782" s="5" t="s">
        <v>440</v>
      </c>
      <c r="B782" s="6" t="s">
        <v>125</v>
      </c>
      <c r="C782" s="6">
        <v>4927</v>
      </c>
    </row>
    <row r="783" spans="1:3" x14ac:dyDescent="0.2">
      <c r="A783" s="5" t="s">
        <v>441</v>
      </c>
      <c r="B783" s="6" t="s">
        <v>125</v>
      </c>
      <c r="C783" s="6">
        <v>4927</v>
      </c>
    </row>
    <row r="784" spans="1:3" x14ac:dyDescent="0.2">
      <c r="A784" s="5" t="s">
        <v>442</v>
      </c>
      <c r="B784" s="6" t="s">
        <v>125</v>
      </c>
      <c r="C784" s="6">
        <v>4927</v>
      </c>
    </row>
    <row r="785" spans="1:3" x14ac:dyDescent="0.2">
      <c r="A785" s="5" t="s">
        <v>443</v>
      </c>
      <c r="B785" s="6" t="s">
        <v>125</v>
      </c>
      <c r="C785" s="6">
        <v>4927</v>
      </c>
    </row>
    <row r="786" spans="1:3" x14ac:dyDescent="0.2">
      <c r="A786" s="5" t="s">
        <v>444</v>
      </c>
      <c r="B786" s="6" t="s">
        <v>125</v>
      </c>
      <c r="C786" s="6">
        <v>4927</v>
      </c>
    </row>
    <row r="787" spans="1:3" x14ac:dyDescent="0.2">
      <c r="A787" s="5" t="s">
        <v>445</v>
      </c>
      <c r="B787" s="6" t="s">
        <v>125</v>
      </c>
      <c r="C787" s="6">
        <v>4927</v>
      </c>
    </row>
    <row r="788" spans="1:3" x14ac:dyDescent="0.2">
      <c r="A788" s="5" t="s">
        <v>446</v>
      </c>
      <c r="B788" s="6" t="s">
        <v>127</v>
      </c>
      <c r="C788" s="6">
        <v>222950</v>
      </c>
    </row>
    <row r="789" spans="1:3" x14ac:dyDescent="0.2">
      <c r="A789" s="5" t="s">
        <v>447</v>
      </c>
      <c r="B789" s="6" t="s">
        <v>127</v>
      </c>
      <c r="C789" s="6">
        <v>222950</v>
      </c>
    </row>
    <row r="790" spans="1:3" x14ac:dyDescent="0.2">
      <c r="A790" s="5" t="s">
        <v>448</v>
      </c>
      <c r="B790" s="6" t="s">
        <v>127</v>
      </c>
      <c r="C790" s="6">
        <v>222950</v>
      </c>
    </row>
    <row r="791" spans="1:3" x14ac:dyDescent="0.2">
      <c r="A791" s="5" t="s">
        <v>449</v>
      </c>
      <c r="B791" s="6" t="s">
        <v>127</v>
      </c>
      <c r="C791" s="6">
        <v>222950</v>
      </c>
    </row>
    <row r="792" spans="1:3" x14ac:dyDescent="0.2">
      <c r="A792" s="5" t="s">
        <v>450</v>
      </c>
      <c r="B792" s="6" t="s">
        <v>127</v>
      </c>
      <c r="C792" s="6">
        <v>222950</v>
      </c>
    </row>
    <row r="793" spans="1:3" x14ac:dyDescent="0.2">
      <c r="A793" s="5" t="s">
        <v>451</v>
      </c>
      <c r="B793" s="6" t="s">
        <v>127</v>
      </c>
      <c r="C793" s="6">
        <v>222950</v>
      </c>
    </row>
    <row r="794" spans="1:3" x14ac:dyDescent="0.2">
      <c r="A794" s="5" t="s">
        <v>452</v>
      </c>
      <c r="B794" s="6" t="s">
        <v>129</v>
      </c>
      <c r="C794" s="6">
        <v>29990</v>
      </c>
    </row>
    <row r="795" spans="1:3" x14ac:dyDescent="0.2">
      <c r="A795" s="5" t="s">
        <v>453</v>
      </c>
      <c r="B795" s="6" t="s">
        <v>129</v>
      </c>
      <c r="C795" s="6">
        <v>29990</v>
      </c>
    </row>
    <row r="796" spans="1:3" x14ac:dyDescent="0.2">
      <c r="A796" s="5" t="s">
        <v>454</v>
      </c>
      <c r="B796" s="6" t="s">
        <v>129</v>
      </c>
      <c r="C796" s="6">
        <v>29990</v>
      </c>
    </row>
    <row r="797" spans="1:3" x14ac:dyDescent="0.2">
      <c r="A797" s="5" t="s">
        <v>455</v>
      </c>
      <c r="B797" s="6" t="s">
        <v>129</v>
      </c>
      <c r="C797" s="6">
        <v>29990</v>
      </c>
    </row>
    <row r="798" spans="1:3" x14ac:dyDescent="0.2">
      <c r="A798" s="5" t="s">
        <v>456</v>
      </c>
      <c r="B798" s="6" t="s">
        <v>129</v>
      </c>
      <c r="C798" s="6">
        <v>29990</v>
      </c>
    </row>
    <row r="799" spans="1:3" x14ac:dyDescent="0.2">
      <c r="A799" s="5" t="s">
        <v>457</v>
      </c>
      <c r="B799" s="6" t="s">
        <v>129</v>
      </c>
      <c r="C799" s="6">
        <v>29990</v>
      </c>
    </row>
    <row r="800" spans="1:3" x14ac:dyDescent="0.2">
      <c r="A800" s="5" t="s">
        <v>458</v>
      </c>
      <c r="B800" s="6" t="s">
        <v>131</v>
      </c>
      <c r="C800" s="6">
        <v>5498</v>
      </c>
    </row>
    <row r="801" spans="1:3" x14ac:dyDescent="0.2">
      <c r="A801" s="5" t="s">
        <v>459</v>
      </c>
      <c r="B801" s="6" t="s">
        <v>131</v>
      </c>
      <c r="C801" s="6">
        <v>5498</v>
      </c>
    </row>
    <row r="802" spans="1:3" x14ac:dyDescent="0.2">
      <c r="A802" s="5" t="s">
        <v>460</v>
      </c>
      <c r="B802" s="6" t="s">
        <v>131</v>
      </c>
      <c r="C802" s="6">
        <v>5498</v>
      </c>
    </row>
    <row r="803" spans="1:3" x14ac:dyDescent="0.2">
      <c r="A803" s="5" t="s">
        <v>461</v>
      </c>
      <c r="B803" s="6" t="s">
        <v>131</v>
      </c>
      <c r="C803" s="6">
        <v>5498</v>
      </c>
    </row>
    <row r="804" spans="1:3" x14ac:dyDescent="0.2">
      <c r="A804" s="5" t="s">
        <v>462</v>
      </c>
      <c r="B804" s="6" t="s">
        <v>131</v>
      </c>
      <c r="C804" s="6">
        <v>5498</v>
      </c>
    </row>
    <row r="805" spans="1:3" x14ac:dyDescent="0.2">
      <c r="A805" s="5" t="s">
        <v>463</v>
      </c>
      <c r="B805" s="6" t="s">
        <v>131</v>
      </c>
      <c r="C805" s="6">
        <v>5498</v>
      </c>
    </row>
    <row r="806" spans="1:3" x14ac:dyDescent="0.2">
      <c r="A806" s="5" t="s">
        <v>464</v>
      </c>
      <c r="B806" s="6" t="s">
        <v>133</v>
      </c>
      <c r="C806" s="6">
        <v>221908</v>
      </c>
    </row>
    <row r="807" spans="1:3" x14ac:dyDescent="0.2">
      <c r="A807" s="5" t="s">
        <v>465</v>
      </c>
      <c r="B807" s="6" t="s">
        <v>133</v>
      </c>
      <c r="C807" s="6">
        <v>221908</v>
      </c>
    </row>
    <row r="808" spans="1:3" x14ac:dyDescent="0.2">
      <c r="A808" s="5" t="s">
        <v>466</v>
      </c>
      <c r="B808" s="6" t="s">
        <v>133</v>
      </c>
      <c r="C808" s="6">
        <v>221908</v>
      </c>
    </row>
    <row r="809" spans="1:3" x14ac:dyDescent="0.2">
      <c r="A809" s="5" t="s">
        <v>467</v>
      </c>
      <c r="B809" s="6" t="s">
        <v>133</v>
      </c>
      <c r="C809" s="6">
        <v>221908</v>
      </c>
    </row>
    <row r="810" spans="1:3" x14ac:dyDescent="0.2">
      <c r="A810" s="5" t="s">
        <v>468</v>
      </c>
      <c r="B810" s="6" t="s">
        <v>133</v>
      </c>
      <c r="C810" s="6">
        <v>221908</v>
      </c>
    </row>
    <row r="811" spans="1:3" x14ac:dyDescent="0.2">
      <c r="A811" s="5" t="s">
        <v>469</v>
      </c>
      <c r="B811" s="6" t="s">
        <v>133</v>
      </c>
      <c r="C811" s="6">
        <v>221908</v>
      </c>
    </row>
    <row r="812" spans="1:3" x14ac:dyDescent="0.2">
      <c r="A812" s="5" t="s">
        <v>470</v>
      </c>
      <c r="B812" s="6" t="s">
        <v>135</v>
      </c>
      <c r="C812" s="6">
        <v>284352</v>
      </c>
    </row>
    <row r="813" spans="1:3" x14ac:dyDescent="0.2">
      <c r="A813" s="5" t="s">
        <v>471</v>
      </c>
      <c r="B813" s="6" t="s">
        <v>135</v>
      </c>
      <c r="C813" s="6">
        <v>284352</v>
      </c>
    </row>
    <row r="814" spans="1:3" x14ac:dyDescent="0.2">
      <c r="A814" s="5" t="s">
        <v>472</v>
      </c>
      <c r="B814" s="6" t="s">
        <v>135</v>
      </c>
      <c r="C814" s="6">
        <v>284352</v>
      </c>
    </row>
    <row r="815" spans="1:3" x14ac:dyDescent="0.2">
      <c r="A815" s="5" t="s">
        <v>473</v>
      </c>
      <c r="B815" s="6" t="s">
        <v>135</v>
      </c>
      <c r="C815" s="6">
        <v>284352</v>
      </c>
    </row>
    <row r="816" spans="1:3" x14ac:dyDescent="0.2">
      <c r="A816" s="5" t="s">
        <v>474</v>
      </c>
      <c r="B816" s="6" t="s">
        <v>135</v>
      </c>
      <c r="C816" s="6">
        <v>284352</v>
      </c>
    </row>
    <row r="817" spans="1:3" x14ac:dyDescent="0.2">
      <c r="A817" s="5" t="s">
        <v>475</v>
      </c>
      <c r="B817" s="6" t="s">
        <v>135</v>
      </c>
      <c r="C817" s="6">
        <v>284352</v>
      </c>
    </row>
    <row r="818" spans="1:3" x14ac:dyDescent="0.2">
      <c r="A818" s="5" t="s">
        <v>476</v>
      </c>
      <c r="B818" s="6" t="s">
        <v>137</v>
      </c>
      <c r="C818" s="6">
        <v>146547</v>
      </c>
    </row>
    <row r="819" spans="1:3" x14ac:dyDescent="0.2">
      <c r="A819" s="5" t="s">
        <v>477</v>
      </c>
      <c r="B819" s="6" t="s">
        <v>137</v>
      </c>
      <c r="C819" s="6">
        <v>146547</v>
      </c>
    </row>
    <row r="820" spans="1:3" x14ac:dyDescent="0.2">
      <c r="A820" s="5" t="s">
        <v>478</v>
      </c>
      <c r="B820" s="6" t="s">
        <v>137</v>
      </c>
      <c r="C820" s="6">
        <v>146547</v>
      </c>
    </row>
    <row r="821" spans="1:3" x14ac:dyDescent="0.2">
      <c r="A821" s="5" t="s">
        <v>479</v>
      </c>
      <c r="B821" s="6" t="s">
        <v>137</v>
      </c>
      <c r="C821" s="6">
        <v>146547</v>
      </c>
    </row>
    <row r="822" spans="1:3" x14ac:dyDescent="0.2">
      <c r="A822" s="5" t="s">
        <v>480</v>
      </c>
      <c r="B822" s="6" t="s">
        <v>137</v>
      </c>
      <c r="C822" s="6">
        <v>146547</v>
      </c>
    </row>
    <row r="823" spans="1:3" x14ac:dyDescent="0.2">
      <c r="A823" s="5" t="s">
        <v>481</v>
      </c>
      <c r="B823" s="6" t="s">
        <v>137</v>
      </c>
      <c r="C823" s="6">
        <v>146547</v>
      </c>
    </row>
    <row r="824" spans="1:3" x14ac:dyDescent="0.2">
      <c r="A824" s="5" t="s">
        <v>482</v>
      </c>
      <c r="B824" s="6" t="s">
        <v>139</v>
      </c>
      <c r="C824" s="6">
        <v>5817</v>
      </c>
    </row>
    <row r="825" spans="1:3" x14ac:dyDescent="0.2">
      <c r="A825" s="5" t="s">
        <v>483</v>
      </c>
      <c r="B825" s="6" t="s">
        <v>139</v>
      </c>
      <c r="C825" s="6">
        <v>5817</v>
      </c>
    </row>
    <row r="826" spans="1:3" x14ac:dyDescent="0.2">
      <c r="A826" s="5" t="s">
        <v>484</v>
      </c>
      <c r="B826" s="6" t="s">
        <v>139</v>
      </c>
      <c r="C826" s="6">
        <v>5817</v>
      </c>
    </row>
    <row r="827" spans="1:3" x14ac:dyDescent="0.2">
      <c r="A827" s="5" t="s">
        <v>485</v>
      </c>
      <c r="B827" s="6" t="s">
        <v>139</v>
      </c>
      <c r="C827" s="6">
        <v>5817</v>
      </c>
    </row>
    <row r="828" spans="1:3" x14ac:dyDescent="0.2">
      <c r="A828" s="5" t="s">
        <v>486</v>
      </c>
      <c r="B828" s="6" t="s">
        <v>139</v>
      </c>
      <c r="C828" s="6">
        <v>5817</v>
      </c>
    </row>
    <row r="829" spans="1:3" x14ac:dyDescent="0.2">
      <c r="A829" s="5" t="s">
        <v>487</v>
      </c>
      <c r="B829" s="6" t="s">
        <v>139</v>
      </c>
      <c r="C829" s="6">
        <v>5817</v>
      </c>
    </row>
    <row r="830" spans="1:3" x14ac:dyDescent="0.2">
      <c r="A830" s="5" t="s">
        <v>488</v>
      </c>
      <c r="B830" s="6" t="s">
        <v>140</v>
      </c>
      <c r="C830" s="6">
        <v>79037</v>
      </c>
    </row>
    <row r="831" spans="1:3" x14ac:dyDescent="0.2">
      <c r="A831" s="5" t="s">
        <v>489</v>
      </c>
      <c r="B831" s="6" t="s">
        <v>140</v>
      </c>
      <c r="C831" s="6">
        <v>79037</v>
      </c>
    </row>
    <row r="832" spans="1:3" x14ac:dyDescent="0.2">
      <c r="A832" s="5" t="s">
        <v>490</v>
      </c>
      <c r="B832" s="6" t="s">
        <v>140</v>
      </c>
      <c r="C832" s="6">
        <v>79037</v>
      </c>
    </row>
    <row r="833" spans="1:3" x14ac:dyDescent="0.2">
      <c r="A833" s="5" t="s">
        <v>491</v>
      </c>
      <c r="B833" s="6" t="s">
        <v>140</v>
      </c>
      <c r="C833" s="6">
        <v>79037</v>
      </c>
    </row>
    <row r="834" spans="1:3" x14ac:dyDescent="0.2">
      <c r="A834" s="5" t="s">
        <v>492</v>
      </c>
      <c r="B834" s="6" t="s">
        <v>140</v>
      </c>
      <c r="C834" s="6">
        <v>79037</v>
      </c>
    </row>
    <row r="835" spans="1:3" x14ac:dyDescent="0.2">
      <c r="A835" s="5" t="s">
        <v>493</v>
      </c>
      <c r="B835" s="6" t="s">
        <v>140</v>
      </c>
      <c r="C835" s="6">
        <v>79037</v>
      </c>
    </row>
    <row r="836" spans="1:3" x14ac:dyDescent="0.2">
      <c r="A836" s="5" t="s">
        <v>494</v>
      </c>
      <c r="B836" s="6" t="s">
        <v>141</v>
      </c>
      <c r="C836" s="6">
        <v>51762</v>
      </c>
    </row>
    <row r="837" spans="1:3" x14ac:dyDescent="0.2">
      <c r="A837" s="5" t="s">
        <v>495</v>
      </c>
      <c r="B837" s="6" t="s">
        <v>141</v>
      </c>
      <c r="C837" s="6">
        <v>51762</v>
      </c>
    </row>
    <row r="838" spans="1:3" x14ac:dyDescent="0.2">
      <c r="A838" s="5" t="s">
        <v>496</v>
      </c>
      <c r="B838" s="6" t="s">
        <v>141</v>
      </c>
      <c r="C838" s="6">
        <v>51762</v>
      </c>
    </row>
    <row r="839" spans="1:3" x14ac:dyDescent="0.2">
      <c r="A839" s="5" t="s">
        <v>497</v>
      </c>
      <c r="B839" s="6" t="s">
        <v>141</v>
      </c>
      <c r="C839" s="6">
        <v>51762</v>
      </c>
    </row>
    <row r="840" spans="1:3" x14ac:dyDescent="0.2">
      <c r="A840" s="5" t="s">
        <v>498</v>
      </c>
      <c r="B840" s="6" t="s">
        <v>141</v>
      </c>
      <c r="C840" s="6">
        <v>51762</v>
      </c>
    </row>
    <row r="841" spans="1:3" x14ac:dyDescent="0.2">
      <c r="A841" s="5" t="s">
        <v>499</v>
      </c>
      <c r="B841" s="6" t="s">
        <v>141</v>
      </c>
      <c r="C841" s="6">
        <v>51762</v>
      </c>
    </row>
    <row r="842" spans="1:3" x14ac:dyDescent="0.2">
      <c r="A842" s="5" t="s">
        <v>500</v>
      </c>
      <c r="B842" s="6" t="s">
        <v>142</v>
      </c>
      <c r="C842" s="6">
        <v>9135</v>
      </c>
    </row>
    <row r="843" spans="1:3" x14ac:dyDescent="0.2">
      <c r="A843" s="5" t="s">
        <v>501</v>
      </c>
      <c r="B843" s="6" t="s">
        <v>142</v>
      </c>
      <c r="C843" s="6">
        <v>9135</v>
      </c>
    </row>
    <row r="844" spans="1:3" x14ac:dyDescent="0.2">
      <c r="A844" s="5" t="s">
        <v>502</v>
      </c>
      <c r="B844" s="6" t="s">
        <v>142</v>
      </c>
      <c r="C844" s="6">
        <v>9135</v>
      </c>
    </row>
    <row r="845" spans="1:3" x14ac:dyDescent="0.2">
      <c r="A845" s="5" t="s">
        <v>503</v>
      </c>
      <c r="B845" s="6" t="s">
        <v>142</v>
      </c>
      <c r="C845" s="6">
        <v>9135</v>
      </c>
    </row>
    <row r="846" spans="1:3" x14ac:dyDescent="0.2">
      <c r="A846" s="5" t="s">
        <v>504</v>
      </c>
      <c r="B846" s="6" t="s">
        <v>142</v>
      </c>
      <c r="C846" s="6">
        <v>9135</v>
      </c>
    </row>
    <row r="847" spans="1:3" x14ac:dyDescent="0.2">
      <c r="A847" s="5" t="s">
        <v>505</v>
      </c>
      <c r="B847" s="6" t="s">
        <v>142</v>
      </c>
      <c r="C847" s="6">
        <v>9135</v>
      </c>
    </row>
    <row r="848" spans="1:3" x14ac:dyDescent="0.2">
      <c r="A848" s="5" t="s">
        <v>506</v>
      </c>
      <c r="B848" s="6" t="s">
        <v>143</v>
      </c>
      <c r="C848" s="6">
        <v>5971</v>
      </c>
    </row>
    <row r="849" spans="1:3" x14ac:dyDescent="0.2">
      <c r="A849" s="5" t="s">
        <v>507</v>
      </c>
      <c r="B849" s="6" t="s">
        <v>143</v>
      </c>
      <c r="C849" s="6">
        <v>5971</v>
      </c>
    </row>
    <row r="850" spans="1:3" x14ac:dyDescent="0.2">
      <c r="A850" s="5" t="s">
        <v>508</v>
      </c>
      <c r="B850" s="6" t="s">
        <v>143</v>
      </c>
      <c r="C850" s="6">
        <v>5971</v>
      </c>
    </row>
    <row r="851" spans="1:3" x14ac:dyDescent="0.2">
      <c r="A851" s="5" t="s">
        <v>509</v>
      </c>
      <c r="B851" s="6" t="s">
        <v>143</v>
      </c>
      <c r="C851" s="6">
        <v>5971</v>
      </c>
    </row>
    <row r="852" spans="1:3" x14ac:dyDescent="0.2">
      <c r="A852" s="5" t="s">
        <v>510</v>
      </c>
      <c r="B852" s="6" t="s">
        <v>143</v>
      </c>
      <c r="C852" s="6">
        <v>5971</v>
      </c>
    </row>
    <row r="853" spans="1:3" x14ac:dyDescent="0.2">
      <c r="A853" s="5" t="s">
        <v>511</v>
      </c>
      <c r="B853" s="6" t="s">
        <v>143</v>
      </c>
      <c r="C853" s="6">
        <v>5971</v>
      </c>
    </row>
    <row r="854" spans="1:3" x14ac:dyDescent="0.2">
      <c r="A854" s="5" t="s">
        <v>512</v>
      </c>
      <c r="B854" s="6" t="s">
        <v>144</v>
      </c>
      <c r="C854" s="6">
        <v>51435</v>
      </c>
    </row>
    <row r="855" spans="1:3" x14ac:dyDescent="0.2">
      <c r="A855" s="5" t="s">
        <v>513</v>
      </c>
      <c r="B855" s="6" t="s">
        <v>144</v>
      </c>
      <c r="C855" s="6">
        <v>51435</v>
      </c>
    </row>
    <row r="856" spans="1:3" x14ac:dyDescent="0.2">
      <c r="A856" s="5" t="s">
        <v>514</v>
      </c>
      <c r="B856" s="6" t="s">
        <v>144</v>
      </c>
      <c r="C856" s="6">
        <v>51435</v>
      </c>
    </row>
    <row r="857" spans="1:3" x14ac:dyDescent="0.2">
      <c r="A857" s="5" t="s">
        <v>515</v>
      </c>
      <c r="B857" s="6" t="s">
        <v>144</v>
      </c>
      <c r="C857" s="6">
        <v>51435</v>
      </c>
    </row>
    <row r="858" spans="1:3" x14ac:dyDescent="0.2">
      <c r="A858" s="5" t="s">
        <v>516</v>
      </c>
      <c r="B858" s="6" t="s">
        <v>144</v>
      </c>
      <c r="C858" s="6">
        <v>51435</v>
      </c>
    </row>
    <row r="859" spans="1:3" x14ac:dyDescent="0.2">
      <c r="A859" s="5" t="s">
        <v>517</v>
      </c>
      <c r="B859" s="6" t="s">
        <v>144</v>
      </c>
      <c r="C859" s="6">
        <v>51435</v>
      </c>
    </row>
    <row r="860" spans="1:3" x14ac:dyDescent="0.2">
      <c r="A860" s="5" t="s">
        <v>518</v>
      </c>
      <c r="B860" s="6" t="s">
        <v>145</v>
      </c>
      <c r="C860" s="6">
        <v>388325</v>
      </c>
    </row>
    <row r="861" spans="1:3" x14ac:dyDescent="0.2">
      <c r="A861" s="5" t="s">
        <v>519</v>
      </c>
      <c r="B861" s="6" t="s">
        <v>145</v>
      </c>
      <c r="C861" s="6">
        <v>388325</v>
      </c>
    </row>
    <row r="862" spans="1:3" x14ac:dyDescent="0.2">
      <c r="A862" s="5" t="s">
        <v>520</v>
      </c>
      <c r="B862" s="6" t="s">
        <v>145</v>
      </c>
      <c r="C862" s="6">
        <v>388325</v>
      </c>
    </row>
    <row r="863" spans="1:3" x14ac:dyDescent="0.2">
      <c r="A863" s="5" t="s">
        <v>521</v>
      </c>
      <c r="B863" s="6" t="s">
        <v>145</v>
      </c>
      <c r="C863" s="6">
        <v>388325</v>
      </c>
    </row>
    <row r="864" spans="1:3" x14ac:dyDescent="0.2">
      <c r="A864" s="5" t="s">
        <v>522</v>
      </c>
      <c r="B864" s="6" t="s">
        <v>145</v>
      </c>
      <c r="C864" s="6">
        <v>388325</v>
      </c>
    </row>
    <row r="865" spans="1:3" x14ac:dyDescent="0.2">
      <c r="A865" s="5" t="s">
        <v>523</v>
      </c>
      <c r="B865" s="6" t="s">
        <v>145</v>
      </c>
      <c r="C865" s="6">
        <v>388325</v>
      </c>
    </row>
    <row r="866" spans="1:3" x14ac:dyDescent="0.2">
      <c r="A866" s="5" t="s">
        <v>524</v>
      </c>
      <c r="B866" s="6" t="s">
        <v>146</v>
      </c>
      <c r="C866" s="6">
        <v>123041</v>
      </c>
    </row>
    <row r="867" spans="1:3" x14ac:dyDescent="0.2">
      <c r="A867" s="5" t="s">
        <v>525</v>
      </c>
      <c r="B867" s="6" t="s">
        <v>146</v>
      </c>
      <c r="C867" s="6">
        <v>123041</v>
      </c>
    </row>
    <row r="868" spans="1:3" x14ac:dyDescent="0.2">
      <c r="A868" s="5" t="s">
        <v>526</v>
      </c>
      <c r="B868" s="6" t="s">
        <v>146</v>
      </c>
      <c r="C868" s="6">
        <v>123041</v>
      </c>
    </row>
    <row r="869" spans="1:3" x14ac:dyDescent="0.2">
      <c r="A869" s="5" t="s">
        <v>527</v>
      </c>
      <c r="B869" s="6" t="s">
        <v>146</v>
      </c>
      <c r="C869" s="6">
        <v>123041</v>
      </c>
    </row>
    <row r="870" spans="1:3" x14ac:dyDescent="0.2">
      <c r="A870" s="5" t="s">
        <v>528</v>
      </c>
      <c r="B870" s="6" t="s">
        <v>146</v>
      </c>
      <c r="C870" s="6">
        <v>123041</v>
      </c>
    </row>
    <row r="871" spans="1:3" x14ac:dyDescent="0.2">
      <c r="A871" s="5" t="s">
        <v>529</v>
      </c>
      <c r="B871" s="6" t="s">
        <v>146</v>
      </c>
      <c r="C871" s="6">
        <v>123041</v>
      </c>
    </row>
    <row r="872" spans="1:3" x14ac:dyDescent="0.2">
      <c r="A872" s="5" t="s">
        <v>530</v>
      </c>
      <c r="B872" s="6" t="s">
        <v>147</v>
      </c>
      <c r="C872" s="6">
        <v>79811</v>
      </c>
    </row>
    <row r="873" spans="1:3" x14ac:dyDescent="0.2">
      <c r="A873" s="5" t="s">
        <v>531</v>
      </c>
      <c r="B873" s="6" t="s">
        <v>147</v>
      </c>
      <c r="C873" s="6">
        <v>79811</v>
      </c>
    </row>
    <row r="874" spans="1:3" x14ac:dyDescent="0.2">
      <c r="A874" s="5" t="s">
        <v>532</v>
      </c>
      <c r="B874" s="6" t="s">
        <v>147</v>
      </c>
      <c r="C874" s="6">
        <v>79811</v>
      </c>
    </row>
    <row r="875" spans="1:3" x14ac:dyDescent="0.2">
      <c r="A875" s="5" t="s">
        <v>533</v>
      </c>
      <c r="B875" s="6" t="s">
        <v>147</v>
      </c>
      <c r="C875" s="6">
        <v>79811</v>
      </c>
    </row>
    <row r="876" spans="1:3" x14ac:dyDescent="0.2">
      <c r="A876" s="5" t="s">
        <v>534</v>
      </c>
      <c r="B876" s="6" t="s">
        <v>147</v>
      </c>
      <c r="C876" s="6">
        <v>79811</v>
      </c>
    </row>
    <row r="877" spans="1:3" x14ac:dyDescent="0.2">
      <c r="A877" s="5" t="s">
        <v>535</v>
      </c>
      <c r="B877" s="6" t="s">
        <v>147</v>
      </c>
      <c r="C877" s="6">
        <v>79811</v>
      </c>
    </row>
    <row r="878" spans="1:3" x14ac:dyDescent="0.2">
      <c r="A878" s="5" t="s">
        <v>536</v>
      </c>
      <c r="B878" s="6" t="s">
        <v>148</v>
      </c>
      <c r="C878" s="6">
        <v>10734</v>
      </c>
    </row>
    <row r="879" spans="1:3" x14ac:dyDescent="0.2">
      <c r="A879" s="5" t="s">
        <v>537</v>
      </c>
      <c r="B879" s="6" t="s">
        <v>148</v>
      </c>
      <c r="C879" s="6">
        <v>10734</v>
      </c>
    </row>
    <row r="880" spans="1:3" x14ac:dyDescent="0.2">
      <c r="A880" s="5" t="s">
        <v>538</v>
      </c>
      <c r="B880" s="6" t="s">
        <v>148</v>
      </c>
      <c r="C880" s="6">
        <v>10734</v>
      </c>
    </row>
    <row r="881" spans="1:3" x14ac:dyDescent="0.2">
      <c r="A881" s="5" t="s">
        <v>539</v>
      </c>
      <c r="B881" s="6" t="s">
        <v>148</v>
      </c>
      <c r="C881" s="6">
        <v>10734</v>
      </c>
    </row>
    <row r="882" spans="1:3" x14ac:dyDescent="0.2">
      <c r="A882" s="5" t="s">
        <v>540</v>
      </c>
      <c r="B882" s="6" t="s">
        <v>148</v>
      </c>
      <c r="C882" s="6">
        <v>10734</v>
      </c>
    </row>
    <row r="883" spans="1:3" x14ac:dyDescent="0.2">
      <c r="A883" s="5" t="s">
        <v>541</v>
      </c>
      <c r="B883" s="6" t="s">
        <v>148</v>
      </c>
      <c r="C883" s="6">
        <v>10734</v>
      </c>
    </row>
    <row r="884" spans="1:3" x14ac:dyDescent="0.2">
      <c r="A884" s="5" t="s">
        <v>542</v>
      </c>
      <c r="B884" s="6" t="s">
        <v>149</v>
      </c>
      <c r="C884" s="6">
        <v>10452</v>
      </c>
    </row>
    <row r="885" spans="1:3" x14ac:dyDescent="0.2">
      <c r="A885" s="5" t="s">
        <v>543</v>
      </c>
      <c r="B885" s="6" t="s">
        <v>149</v>
      </c>
      <c r="C885" s="6">
        <v>10452</v>
      </c>
    </row>
    <row r="886" spans="1:3" x14ac:dyDescent="0.2">
      <c r="A886" s="5" t="s">
        <v>544</v>
      </c>
      <c r="B886" s="6" t="s">
        <v>149</v>
      </c>
      <c r="C886" s="6">
        <v>10452</v>
      </c>
    </row>
    <row r="887" spans="1:3" x14ac:dyDescent="0.2">
      <c r="A887" s="5" t="s">
        <v>545</v>
      </c>
      <c r="B887" s="6" t="s">
        <v>149</v>
      </c>
      <c r="C887" s="6">
        <v>10452</v>
      </c>
    </row>
    <row r="888" spans="1:3" x14ac:dyDescent="0.2">
      <c r="A888" s="5" t="s">
        <v>546</v>
      </c>
      <c r="B888" s="6" t="s">
        <v>149</v>
      </c>
      <c r="C888" s="6">
        <v>10452</v>
      </c>
    </row>
    <row r="889" spans="1:3" x14ac:dyDescent="0.2">
      <c r="A889" s="5" t="s">
        <v>547</v>
      </c>
      <c r="B889" s="6" t="s">
        <v>149</v>
      </c>
      <c r="C889" s="6">
        <v>10452</v>
      </c>
    </row>
    <row r="890" spans="1:3" x14ac:dyDescent="0.2">
      <c r="A890" s="5" t="s">
        <v>548</v>
      </c>
      <c r="B890" s="6" t="s">
        <v>150</v>
      </c>
      <c r="C890" s="6">
        <v>79090</v>
      </c>
    </row>
    <row r="891" spans="1:3" x14ac:dyDescent="0.2">
      <c r="A891" s="5" t="s">
        <v>549</v>
      </c>
      <c r="B891" s="6" t="s">
        <v>150</v>
      </c>
      <c r="C891" s="6">
        <v>79090</v>
      </c>
    </row>
    <row r="892" spans="1:3" x14ac:dyDescent="0.2">
      <c r="A892" s="5" t="s">
        <v>550</v>
      </c>
      <c r="B892" s="6" t="s">
        <v>150</v>
      </c>
      <c r="C892" s="6">
        <v>79090</v>
      </c>
    </row>
    <row r="893" spans="1:3" x14ac:dyDescent="0.2">
      <c r="A893" s="5" t="s">
        <v>551</v>
      </c>
      <c r="B893" s="6" t="s">
        <v>150</v>
      </c>
      <c r="C893" s="6">
        <v>79090</v>
      </c>
    </row>
    <row r="894" spans="1:3" x14ac:dyDescent="0.2">
      <c r="A894" s="5" t="s">
        <v>552</v>
      </c>
      <c r="B894" s="6" t="s">
        <v>150</v>
      </c>
      <c r="C894" s="6">
        <v>79090</v>
      </c>
    </row>
    <row r="895" spans="1:3" x14ac:dyDescent="0.2">
      <c r="A895" s="5" t="s">
        <v>553</v>
      </c>
      <c r="B895" s="6" t="s">
        <v>150</v>
      </c>
      <c r="C895" s="6">
        <v>79090</v>
      </c>
    </row>
    <row r="896" spans="1:3" x14ac:dyDescent="0.2">
      <c r="A896" s="5" t="s">
        <v>554</v>
      </c>
      <c r="B896" s="6" t="s">
        <v>151</v>
      </c>
      <c r="C896" s="6">
        <v>23087</v>
      </c>
    </row>
    <row r="897" spans="1:3" x14ac:dyDescent="0.2">
      <c r="A897" s="5" t="s">
        <v>555</v>
      </c>
      <c r="B897" s="6" t="s">
        <v>151</v>
      </c>
      <c r="C897" s="6">
        <v>23087</v>
      </c>
    </row>
    <row r="898" spans="1:3" x14ac:dyDescent="0.2">
      <c r="A898" s="5" t="s">
        <v>556</v>
      </c>
      <c r="B898" s="6" t="s">
        <v>151</v>
      </c>
      <c r="C898" s="6">
        <v>23087</v>
      </c>
    </row>
    <row r="899" spans="1:3" x14ac:dyDescent="0.2">
      <c r="A899" s="5" t="s">
        <v>557</v>
      </c>
      <c r="B899" s="6" t="s">
        <v>151</v>
      </c>
      <c r="C899" s="6">
        <v>23087</v>
      </c>
    </row>
    <row r="900" spans="1:3" x14ac:dyDescent="0.2">
      <c r="A900" s="5" t="s">
        <v>558</v>
      </c>
      <c r="B900" s="6" t="s">
        <v>151</v>
      </c>
      <c r="C900" s="6">
        <v>23087</v>
      </c>
    </row>
    <row r="901" spans="1:3" x14ac:dyDescent="0.2">
      <c r="A901" s="5" t="s">
        <v>559</v>
      </c>
      <c r="B901" s="6" t="s">
        <v>151</v>
      </c>
      <c r="C901" s="6">
        <v>23087</v>
      </c>
    </row>
    <row r="902" spans="1:3" x14ac:dyDescent="0.2">
      <c r="A902" s="5" t="s">
        <v>560</v>
      </c>
      <c r="B902" s="6" t="s">
        <v>152</v>
      </c>
      <c r="C902" s="6">
        <v>81628</v>
      </c>
    </row>
    <row r="903" spans="1:3" x14ac:dyDescent="0.2">
      <c r="A903" s="5" t="s">
        <v>561</v>
      </c>
      <c r="B903" s="6" t="s">
        <v>152</v>
      </c>
      <c r="C903" s="6">
        <v>81628</v>
      </c>
    </row>
    <row r="904" spans="1:3" x14ac:dyDescent="0.2">
      <c r="A904" s="5" t="s">
        <v>562</v>
      </c>
      <c r="B904" s="6" t="s">
        <v>152</v>
      </c>
      <c r="C904" s="6">
        <v>81628</v>
      </c>
    </row>
    <row r="905" spans="1:3" x14ac:dyDescent="0.2">
      <c r="A905" s="5" t="s">
        <v>563</v>
      </c>
      <c r="B905" s="6" t="s">
        <v>152</v>
      </c>
      <c r="C905" s="6">
        <v>81628</v>
      </c>
    </row>
    <row r="906" spans="1:3" x14ac:dyDescent="0.2">
      <c r="A906" s="5" t="s">
        <v>564</v>
      </c>
      <c r="B906" s="6" t="s">
        <v>152</v>
      </c>
      <c r="C906" s="6">
        <v>81628</v>
      </c>
    </row>
    <row r="907" spans="1:3" x14ac:dyDescent="0.2">
      <c r="A907" s="5" t="s">
        <v>565</v>
      </c>
      <c r="B907" s="6" t="s">
        <v>152</v>
      </c>
      <c r="C907" s="6">
        <v>81628</v>
      </c>
    </row>
    <row r="908" spans="1:3" x14ac:dyDescent="0.2">
      <c r="A908" s="5" t="s">
        <v>566</v>
      </c>
      <c r="B908" s="6" t="s">
        <v>153</v>
      </c>
      <c r="C908" s="6">
        <v>9098</v>
      </c>
    </row>
    <row r="909" spans="1:3" x14ac:dyDescent="0.2">
      <c r="A909" s="5" t="s">
        <v>567</v>
      </c>
      <c r="B909" s="6" t="s">
        <v>153</v>
      </c>
      <c r="C909" s="6">
        <v>9098</v>
      </c>
    </row>
    <row r="910" spans="1:3" x14ac:dyDescent="0.2">
      <c r="A910" s="5" t="s">
        <v>568</v>
      </c>
      <c r="B910" s="6" t="s">
        <v>153</v>
      </c>
      <c r="C910" s="6">
        <v>9098</v>
      </c>
    </row>
    <row r="911" spans="1:3" x14ac:dyDescent="0.2">
      <c r="A911" s="5" t="s">
        <v>569</v>
      </c>
      <c r="B911" s="6" t="s">
        <v>153</v>
      </c>
      <c r="C911" s="6">
        <v>9098</v>
      </c>
    </row>
    <row r="912" spans="1:3" x14ac:dyDescent="0.2">
      <c r="A912" s="5" t="s">
        <v>570</v>
      </c>
      <c r="B912" s="6" t="s">
        <v>153</v>
      </c>
      <c r="C912" s="6">
        <v>9098</v>
      </c>
    </row>
    <row r="913" spans="1:3" x14ac:dyDescent="0.2">
      <c r="A913" s="5" t="s">
        <v>571</v>
      </c>
      <c r="B913" s="6" t="s">
        <v>153</v>
      </c>
      <c r="C913" s="6">
        <v>9098</v>
      </c>
    </row>
    <row r="914" spans="1:3" x14ac:dyDescent="0.2">
      <c r="A914" s="5" t="s">
        <v>572</v>
      </c>
      <c r="B914" s="6" t="s">
        <v>154</v>
      </c>
      <c r="C914" s="6">
        <v>55063</v>
      </c>
    </row>
    <row r="915" spans="1:3" x14ac:dyDescent="0.2">
      <c r="A915" s="5" t="s">
        <v>573</v>
      </c>
      <c r="B915" s="6" t="s">
        <v>154</v>
      </c>
      <c r="C915" s="6">
        <v>55063</v>
      </c>
    </row>
    <row r="916" spans="1:3" x14ac:dyDescent="0.2">
      <c r="A916" s="5" t="s">
        <v>574</v>
      </c>
      <c r="B916" s="6" t="s">
        <v>154</v>
      </c>
      <c r="C916" s="6">
        <v>55063</v>
      </c>
    </row>
    <row r="917" spans="1:3" x14ac:dyDescent="0.2">
      <c r="A917" s="5" t="s">
        <v>575</v>
      </c>
      <c r="B917" s="6" t="s">
        <v>154</v>
      </c>
      <c r="C917" s="6">
        <v>55063</v>
      </c>
    </row>
    <row r="918" spans="1:3" x14ac:dyDescent="0.2">
      <c r="A918" s="5" t="s">
        <v>576</v>
      </c>
      <c r="B918" s="6" t="s">
        <v>154</v>
      </c>
      <c r="C918" s="6">
        <v>55063</v>
      </c>
    </row>
    <row r="919" spans="1:3" x14ac:dyDescent="0.2">
      <c r="A919" s="5" t="s">
        <v>577</v>
      </c>
      <c r="B919" s="6" t="s">
        <v>154</v>
      </c>
      <c r="C919" s="6">
        <v>55063</v>
      </c>
    </row>
    <row r="920" spans="1:3" x14ac:dyDescent="0.2">
      <c r="A920" s="5" t="s">
        <v>578</v>
      </c>
      <c r="B920" s="6" t="s">
        <v>155</v>
      </c>
      <c r="C920" s="6">
        <v>124961</v>
      </c>
    </row>
    <row r="921" spans="1:3" x14ac:dyDescent="0.2">
      <c r="A921" s="5" t="s">
        <v>579</v>
      </c>
      <c r="B921" s="6" t="s">
        <v>155</v>
      </c>
      <c r="C921" s="6">
        <v>124961</v>
      </c>
    </row>
    <row r="922" spans="1:3" x14ac:dyDescent="0.2">
      <c r="A922" s="5" t="s">
        <v>580</v>
      </c>
      <c r="B922" s="6" t="s">
        <v>155</v>
      </c>
      <c r="C922" s="6">
        <v>124961</v>
      </c>
    </row>
    <row r="923" spans="1:3" x14ac:dyDescent="0.2">
      <c r="A923" s="5" t="s">
        <v>581</v>
      </c>
      <c r="B923" s="6" t="s">
        <v>155</v>
      </c>
      <c r="C923" s="6">
        <v>124961</v>
      </c>
    </row>
    <row r="924" spans="1:3" x14ac:dyDescent="0.2">
      <c r="A924" s="5" t="s">
        <v>582</v>
      </c>
      <c r="B924" s="6" t="s">
        <v>155</v>
      </c>
      <c r="C924" s="6">
        <v>124961</v>
      </c>
    </row>
    <row r="925" spans="1:3" x14ac:dyDescent="0.2">
      <c r="A925" s="5" t="s">
        <v>583</v>
      </c>
      <c r="B925" s="6" t="s">
        <v>155</v>
      </c>
      <c r="C925" s="6">
        <v>124961</v>
      </c>
    </row>
    <row r="926" spans="1:3" x14ac:dyDescent="0.2">
      <c r="A926" s="5" t="s">
        <v>584</v>
      </c>
      <c r="B926" s="6" t="s">
        <v>156</v>
      </c>
      <c r="C926" s="6">
        <v>7775</v>
      </c>
    </row>
    <row r="927" spans="1:3" x14ac:dyDescent="0.2">
      <c r="A927" s="5" t="s">
        <v>585</v>
      </c>
      <c r="B927" s="6" t="s">
        <v>156</v>
      </c>
      <c r="C927" s="6">
        <v>7775</v>
      </c>
    </row>
    <row r="928" spans="1:3" x14ac:dyDescent="0.2">
      <c r="A928" s="5" t="s">
        <v>586</v>
      </c>
      <c r="B928" s="6" t="s">
        <v>156</v>
      </c>
      <c r="C928" s="6">
        <v>7775</v>
      </c>
    </row>
    <row r="929" spans="1:3" x14ac:dyDescent="0.2">
      <c r="A929" s="5" t="s">
        <v>587</v>
      </c>
      <c r="B929" s="6" t="s">
        <v>156</v>
      </c>
      <c r="C929" s="6">
        <v>7775</v>
      </c>
    </row>
    <row r="930" spans="1:3" x14ac:dyDescent="0.2">
      <c r="A930" s="5" t="s">
        <v>588</v>
      </c>
      <c r="B930" s="6" t="s">
        <v>156</v>
      </c>
      <c r="C930" s="6">
        <v>7775</v>
      </c>
    </row>
    <row r="931" spans="1:3" x14ac:dyDescent="0.2">
      <c r="A931" s="5" t="s">
        <v>589</v>
      </c>
      <c r="B931" s="6" t="s">
        <v>156</v>
      </c>
      <c r="C931" s="6">
        <v>7775</v>
      </c>
    </row>
    <row r="932" spans="1:3" x14ac:dyDescent="0.2">
      <c r="A932" s="5" t="s">
        <v>590</v>
      </c>
      <c r="B932" s="6" t="s">
        <v>157</v>
      </c>
      <c r="C932" s="6">
        <v>162979</v>
      </c>
    </row>
    <row r="933" spans="1:3" x14ac:dyDescent="0.2">
      <c r="A933" s="5" t="s">
        <v>591</v>
      </c>
      <c r="B933" s="6" t="s">
        <v>157</v>
      </c>
      <c r="C933" s="6">
        <v>162979</v>
      </c>
    </row>
    <row r="934" spans="1:3" x14ac:dyDescent="0.2">
      <c r="A934" s="5" t="s">
        <v>592</v>
      </c>
      <c r="B934" s="6" t="s">
        <v>157</v>
      </c>
      <c r="C934" s="6">
        <v>162979</v>
      </c>
    </row>
    <row r="935" spans="1:3" x14ac:dyDescent="0.2">
      <c r="A935" s="5" t="s">
        <v>593</v>
      </c>
      <c r="B935" s="6" t="s">
        <v>157</v>
      </c>
      <c r="C935" s="6">
        <v>162979</v>
      </c>
    </row>
    <row r="936" spans="1:3" x14ac:dyDescent="0.2">
      <c r="A936" s="5" t="s">
        <v>594</v>
      </c>
      <c r="B936" s="6" t="s">
        <v>157</v>
      </c>
      <c r="C936" s="6">
        <v>162979</v>
      </c>
    </row>
    <row r="937" spans="1:3" x14ac:dyDescent="0.2">
      <c r="A937" s="5" t="s">
        <v>595</v>
      </c>
      <c r="B937" s="6" t="s">
        <v>157</v>
      </c>
      <c r="C937" s="6">
        <v>162979</v>
      </c>
    </row>
    <row r="938" spans="1:3" x14ac:dyDescent="0.2">
      <c r="A938" s="5" t="s">
        <v>596</v>
      </c>
      <c r="B938" s="6" t="s">
        <v>158</v>
      </c>
      <c r="C938" s="6">
        <v>9726</v>
      </c>
    </row>
    <row r="939" spans="1:3" x14ac:dyDescent="0.2">
      <c r="A939" s="5" t="s">
        <v>597</v>
      </c>
      <c r="B939" s="6" t="s">
        <v>158</v>
      </c>
      <c r="C939" s="6">
        <v>9726</v>
      </c>
    </row>
    <row r="940" spans="1:3" x14ac:dyDescent="0.2">
      <c r="A940" s="5" t="s">
        <v>598</v>
      </c>
      <c r="B940" s="6" t="s">
        <v>158</v>
      </c>
      <c r="C940" s="6">
        <v>9726</v>
      </c>
    </row>
    <row r="941" spans="1:3" x14ac:dyDescent="0.2">
      <c r="A941" s="5" t="s">
        <v>599</v>
      </c>
      <c r="B941" s="6" t="s">
        <v>158</v>
      </c>
      <c r="C941" s="6">
        <v>9726</v>
      </c>
    </row>
    <row r="942" spans="1:3" x14ac:dyDescent="0.2">
      <c r="A942" s="5" t="s">
        <v>600</v>
      </c>
      <c r="B942" s="6" t="s">
        <v>158</v>
      </c>
      <c r="C942" s="6">
        <v>9726</v>
      </c>
    </row>
    <row r="943" spans="1:3" x14ac:dyDescent="0.2">
      <c r="A943" s="5" t="s">
        <v>601</v>
      </c>
      <c r="B943" s="6" t="s">
        <v>158</v>
      </c>
      <c r="C943" s="6">
        <v>9726</v>
      </c>
    </row>
    <row r="944" spans="1:3" x14ac:dyDescent="0.2">
      <c r="A944" s="5" t="s">
        <v>602</v>
      </c>
      <c r="B944" s="6" t="s">
        <v>159</v>
      </c>
      <c r="C944" s="6">
        <v>22834</v>
      </c>
    </row>
    <row r="945" spans="1:3" x14ac:dyDescent="0.2">
      <c r="A945" s="5" t="s">
        <v>603</v>
      </c>
      <c r="B945" s="6" t="s">
        <v>159</v>
      </c>
      <c r="C945" s="6">
        <v>22834</v>
      </c>
    </row>
    <row r="946" spans="1:3" x14ac:dyDescent="0.2">
      <c r="A946" s="5" t="s">
        <v>604</v>
      </c>
      <c r="B946" s="6" t="s">
        <v>159</v>
      </c>
      <c r="C946" s="6">
        <v>22834</v>
      </c>
    </row>
    <row r="947" spans="1:3" x14ac:dyDescent="0.2">
      <c r="A947" s="5" t="s">
        <v>605</v>
      </c>
      <c r="B947" s="6" t="s">
        <v>159</v>
      </c>
      <c r="C947" s="6">
        <v>22834</v>
      </c>
    </row>
    <row r="948" spans="1:3" x14ac:dyDescent="0.2">
      <c r="A948" s="5" t="s">
        <v>606</v>
      </c>
      <c r="B948" s="6" t="s">
        <v>159</v>
      </c>
      <c r="C948" s="6">
        <v>22834</v>
      </c>
    </row>
    <row r="949" spans="1:3" x14ac:dyDescent="0.2">
      <c r="A949" s="5" t="s">
        <v>607</v>
      </c>
      <c r="B949" s="6" t="s">
        <v>159</v>
      </c>
      <c r="C949" s="6">
        <v>22834</v>
      </c>
    </row>
    <row r="950" spans="1:3" x14ac:dyDescent="0.2">
      <c r="A950" s="5" t="s">
        <v>608</v>
      </c>
      <c r="B950" s="6" t="s">
        <v>160</v>
      </c>
      <c r="C950" s="6">
        <v>7791</v>
      </c>
    </row>
    <row r="951" spans="1:3" x14ac:dyDescent="0.2">
      <c r="A951" s="5" t="s">
        <v>609</v>
      </c>
      <c r="B951" s="6" t="s">
        <v>160</v>
      </c>
      <c r="C951" s="6">
        <v>7791</v>
      </c>
    </row>
    <row r="952" spans="1:3" x14ac:dyDescent="0.2">
      <c r="A952" s="5" t="s">
        <v>610</v>
      </c>
      <c r="B952" s="6" t="s">
        <v>160</v>
      </c>
      <c r="C952" s="6">
        <v>7791</v>
      </c>
    </row>
    <row r="953" spans="1:3" x14ac:dyDescent="0.2">
      <c r="A953" s="5" t="s">
        <v>611</v>
      </c>
      <c r="B953" s="6" t="s">
        <v>160</v>
      </c>
      <c r="C953" s="6">
        <v>7791</v>
      </c>
    </row>
    <row r="954" spans="1:3" x14ac:dyDescent="0.2">
      <c r="A954" s="5" t="s">
        <v>612</v>
      </c>
      <c r="B954" s="6" t="s">
        <v>160</v>
      </c>
      <c r="C954" s="6">
        <v>7791</v>
      </c>
    </row>
    <row r="955" spans="1:3" x14ac:dyDescent="0.2">
      <c r="A955" s="5" t="s">
        <v>613</v>
      </c>
      <c r="B955" s="6" t="s">
        <v>160</v>
      </c>
      <c r="C955" s="6">
        <v>7791</v>
      </c>
    </row>
    <row r="956" spans="1:3" x14ac:dyDescent="0.2">
      <c r="A956" s="5" t="s">
        <v>1135</v>
      </c>
      <c r="B956" s="6" t="s">
        <v>1123</v>
      </c>
      <c r="C956" s="7">
        <v>9688</v>
      </c>
    </row>
    <row r="957" spans="1:3" x14ac:dyDescent="0.2">
      <c r="A957" s="5" t="s">
        <v>1136</v>
      </c>
      <c r="B957" s="6" t="s">
        <v>1123</v>
      </c>
      <c r="C957" s="7">
        <v>9688</v>
      </c>
    </row>
    <row r="958" spans="1:3" x14ac:dyDescent="0.2">
      <c r="A958" s="5" t="s">
        <v>1137</v>
      </c>
      <c r="B958" s="6" t="s">
        <v>1123</v>
      </c>
      <c r="C958" s="7">
        <v>9688</v>
      </c>
    </row>
    <row r="959" spans="1:3" x14ac:dyDescent="0.2">
      <c r="A959" s="5" t="s">
        <v>1138</v>
      </c>
      <c r="B959" s="6" t="s">
        <v>1123</v>
      </c>
      <c r="C959" s="7">
        <v>9688</v>
      </c>
    </row>
    <row r="960" spans="1:3" x14ac:dyDescent="0.2">
      <c r="A960" s="5" t="s">
        <v>1139</v>
      </c>
      <c r="B960" s="6" t="s">
        <v>1123</v>
      </c>
      <c r="C960" s="7">
        <v>9688</v>
      </c>
    </row>
    <row r="961" spans="1:3" x14ac:dyDescent="0.2">
      <c r="A961" s="5" t="s">
        <v>1140</v>
      </c>
      <c r="B961" s="6" t="s">
        <v>1123</v>
      </c>
      <c r="C961" s="7">
        <v>9688</v>
      </c>
    </row>
    <row r="962" spans="1:3" x14ac:dyDescent="0.2">
      <c r="A962" s="5" t="s">
        <v>1141</v>
      </c>
      <c r="B962" s="6" t="s">
        <v>1124</v>
      </c>
      <c r="C962" s="7">
        <v>5684</v>
      </c>
    </row>
    <row r="963" spans="1:3" x14ac:dyDescent="0.2">
      <c r="A963" s="5" t="s">
        <v>1142</v>
      </c>
      <c r="B963" s="6" t="s">
        <v>1124</v>
      </c>
      <c r="C963" s="7">
        <v>5684</v>
      </c>
    </row>
    <row r="964" spans="1:3" x14ac:dyDescent="0.2">
      <c r="A964" s="5" t="s">
        <v>1143</v>
      </c>
      <c r="B964" s="6" t="s">
        <v>1124</v>
      </c>
      <c r="C964" s="7">
        <v>5684</v>
      </c>
    </row>
    <row r="965" spans="1:3" x14ac:dyDescent="0.2">
      <c r="A965" s="5" t="s">
        <v>1144</v>
      </c>
      <c r="B965" s="6" t="s">
        <v>1124</v>
      </c>
      <c r="C965" s="7">
        <v>5684</v>
      </c>
    </row>
    <row r="966" spans="1:3" x14ac:dyDescent="0.2">
      <c r="A966" s="5" t="s">
        <v>1145</v>
      </c>
      <c r="B966" s="6" t="s">
        <v>1124</v>
      </c>
      <c r="C966" s="7">
        <v>5684</v>
      </c>
    </row>
    <row r="967" spans="1:3" x14ac:dyDescent="0.2">
      <c r="A967" s="5" t="s">
        <v>1146</v>
      </c>
      <c r="B967" s="6" t="s">
        <v>1124</v>
      </c>
      <c r="C967" s="7">
        <v>5684</v>
      </c>
    </row>
    <row r="968" spans="1:3" x14ac:dyDescent="0.2">
      <c r="A968" s="5" t="s">
        <v>1147</v>
      </c>
      <c r="B968" s="6" t="s">
        <v>1125</v>
      </c>
      <c r="C968" s="7">
        <v>5690</v>
      </c>
    </row>
    <row r="969" spans="1:3" x14ac:dyDescent="0.2">
      <c r="A969" s="5" t="s">
        <v>1148</v>
      </c>
      <c r="B969" s="6" t="s">
        <v>1125</v>
      </c>
      <c r="C969" s="7">
        <v>5690</v>
      </c>
    </row>
    <row r="970" spans="1:3" x14ac:dyDescent="0.2">
      <c r="A970" s="5" t="s">
        <v>1149</v>
      </c>
      <c r="B970" s="6" t="s">
        <v>1125</v>
      </c>
      <c r="C970" s="7">
        <v>5690</v>
      </c>
    </row>
    <row r="971" spans="1:3" x14ac:dyDescent="0.2">
      <c r="A971" s="5" t="s">
        <v>1150</v>
      </c>
      <c r="B971" s="6" t="s">
        <v>1125</v>
      </c>
      <c r="C971" s="7">
        <v>5690</v>
      </c>
    </row>
    <row r="972" spans="1:3" x14ac:dyDescent="0.2">
      <c r="A972" s="5" t="s">
        <v>1151</v>
      </c>
      <c r="B972" s="6" t="s">
        <v>1125</v>
      </c>
      <c r="C972" s="7">
        <v>5690</v>
      </c>
    </row>
    <row r="973" spans="1:3" x14ac:dyDescent="0.2">
      <c r="A973" s="5" t="s">
        <v>1152</v>
      </c>
      <c r="B973" s="6" t="s">
        <v>1125</v>
      </c>
      <c r="C973" s="7">
        <v>5690</v>
      </c>
    </row>
    <row r="974" spans="1:3" x14ac:dyDescent="0.2">
      <c r="A974" s="5" t="s">
        <v>1153</v>
      </c>
      <c r="B974" s="6" t="s">
        <v>1126</v>
      </c>
      <c r="C974" s="7">
        <v>6135</v>
      </c>
    </row>
    <row r="975" spans="1:3" x14ac:dyDescent="0.2">
      <c r="A975" s="5" t="s">
        <v>1154</v>
      </c>
      <c r="B975" s="6" t="s">
        <v>1126</v>
      </c>
      <c r="C975" s="7">
        <v>6135</v>
      </c>
    </row>
    <row r="976" spans="1:3" x14ac:dyDescent="0.2">
      <c r="A976" s="5" t="s">
        <v>1155</v>
      </c>
      <c r="B976" s="6" t="s">
        <v>1126</v>
      </c>
      <c r="C976" s="7">
        <v>6135</v>
      </c>
    </row>
    <row r="977" spans="1:3" x14ac:dyDescent="0.2">
      <c r="A977" s="5" t="s">
        <v>1156</v>
      </c>
      <c r="B977" s="6" t="s">
        <v>1126</v>
      </c>
      <c r="C977" s="7">
        <v>6135</v>
      </c>
    </row>
    <row r="978" spans="1:3" x14ac:dyDescent="0.2">
      <c r="A978" s="5" t="s">
        <v>1157</v>
      </c>
      <c r="B978" s="6" t="s">
        <v>1126</v>
      </c>
      <c r="C978" s="7">
        <v>6135</v>
      </c>
    </row>
    <row r="979" spans="1:3" x14ac:dyDescent="0.2">
      <c r="A979" s="5" t="s">
        <v>1158</v>
      </c>
      <c r="B979" s="6" t="s">
        <v>1126</v>
      </c>
      <c r="C979" s="7">
        <v>6135</v>
      </c>
    </row>
    <row r="980" spans="1:3" x14ac:dyDescent="0.2">
      <c r="A980" s="5" t="s">
        <v>1159</v>
      </c>
      <c r="B980" s="6" t="s">
        <v>1127</v>
      </c>
      <c r="C980" s="7">
        <v>6128</v>
      </c>
    </row>
    <row r="981" spans="1:3" x14ac:dyDescent="0.2">
      <c r="A981" s="5" t="s">
        <v>1160</v>
      </c>
      <c r="B981" s="6" t="s">
        <v>1127</v>
      </c>
      <c r="C981" s="7">
        <v>6128</v>
      </c>
    </row>
    <row r="982" spans="1:3" x14ac:dyDescent="0.2">
      <c r="A982" s="5" t="s">
        <v>1161</v>
      </c>
      <c r="B982" s="6" t="s">
        <v>1127</v>
      </c>
      <c r="C982" s="7">
        <v>6128</v>
      </c>
    </row>
    <row r="983" spans="1:3" x14ac:dyDescent="0.2">
      <c r="A983" s="5" t="s">
        <v>1162</v>
      </c>
      <c r="B983" s="6" t="s">
        <v>1127</v>
      </c>
      <c r="C983" s="7">
        <v>6128</v>
      </c>
    </row>
    <row r="984" spans="1:3" x14ac:dyDescent="0.2">
      <c r="A984" s="5" t="s">
        <v>1163</v>
      </c>
      <c r="B984" s="6" t="s">
        <v>1127</v>
      </c>
      <c r="C984" s="7">
        <v>6128</v>
      </c>
    </row>
    <row r="985" spans="1:3" x14ac:dyDescent="0.2">
      <c r="A985" s="5" t="s">
        <v>1164</v>
      </c>
      <c r="B985" s="6" t="s">
        <v>1127</v>
      </c>
      <c r="C985" s="7">
        <v>6128</v>
      </c>
    </row>
    <row r="986" spans="1:3" x14ac:dyDescent="0.2">
      <c r="A986" s="5" t="s">
        <v>1165</v>
      </c>
      <c r="B986" s="6" t="s">
        <v>1166</v>
      </c>
      <c r="C986" s="7">
        <v>6133</v>
      </c>
    </row>
    <row r="987" spans="1:3" x14ac:dyDescent="0.2">
      <c r="A987" s="5" t="s">
        <v>1167</v>
      </c>
      <c r="B987" s="6" t="s">
        <v>1166</v>
      </c>
      <c r="C987" s="7">
        <v>6133</v>
      </c>
    </row>
    <row r="988" spans="1:3" x14ac:dyDescent="0.2">
      <c r="A988" s="5" t="s">
        <v>1168</v>
      </c>
      <c r="B988" s="6" t="s">
        <v>1166</v>
      </c>
      <c r="C988" s="7">
        <v>6133</v>
      </c>
    </row>
    <row r="989" spans="1:3" x14ac:dyDescent="0.2">
      <c r="A989" s="5" t="s">
        <v>1169</v>
      </c>
      <c r="B989" s="6" t="s">
        <v>1166</v>
      </c>
      <c r="C989" s="7">
        <v>6133</v>
      </c>
    </row>
    <row r="990" spans="1:3" x14ac:dyDescent="0.2">
      <c r="A990" s="5" t="s">
        <v>1170</v>
      </c>
      <c r="B990" s="6" t="s">
        <v>1166</v>
      </c>
      <c r="C990" s="7">
        <v>6133</v>
      </c>
    </row>
    <row r="991" spans="1:3" x14ac:dyDescent="0.2">
      <c r="A991" s="5" t="s">
        <v>1171</v>
      </c>
      <c r="B991" s="6" t="s">
        <v>1166</v>
      </c>
      <c r="C991" s="7">
        <v>6133</v>
      </c>
    </row>
    <row r="992" spans="1:3" x14ac:dyDescent="0.2">
      <c r="A992" s="5" t="s">
        <v>1172</v>
      </c>
      <c r="B992" s="6" t="s">
        <v>1129</v>
      </c>
      <c r="C992" s="6">
        <v>351</v>
      </c>
    </row>
    <row r="993" spans="1:3" x14ac:dyDescent="0.2">
      <c r="A993" s="5" t="s">
        <v>1173</v>
      </c>
      <c r="B993" s="6" t="s">
        <v>1129</v>
      </c>
      <c r="C993" s="6">
        <v>351</v>
      </c>
    </row>
    <row r="994" spans="1:3" x14ac:dyDescent="0.2">
      <c r="A994" s="5" t="s">
        <v>1174</v>
      </c>
      <c r="B994" s="6" t="s">
        <v>1129</v>
      </c>
      <c r="C994" s="6">
        <v>351</v>
      </c>
    </row>
    <row r="995" spans="1:3" x14ac:dyDescent="0.2">
      <c r="A995" s="5" t="s">
        <v>1175</v>
      </c>
      <c r="B995" s="6" t="s">
        <v>1129</v>
      </c>
      <c r="C995" s="6">
        <v>351</v>
      </c>
    </row>
    <row r="996" spans="1:3" x14ac:dyDescent="0.2">
      <c r="A996" s="5" t="s">
        <v>1176</v>
      </c>
      <c r="B996" s="6" t="s">
        <v>1129</v>
      </c>
      <c r="C996" s="6">
        <v>351</v>
      </c>
    </row>
    <row r="997" spans="1:3" x14ac:dyDescent="0.2">
      <c r="A997" s="5" t="s">
        <v>1177</v>
      </c>
      <c r="B997" s="6" t="s">
        <v>1129</v>
      </c>
      <c r="C997" s="6">
        <v>351</v>
      </c>
    </row>
    <row r="998" spans="1:3" x14ac:dyDescent="0.2">
      <c r="A998" s="5" t="s">
        <v>1178</v>
      </c>
      <c r="B998" s="6" t="s">
        <v>1130</v>
      </c>
      <c r="C998" s="6">
        <v>28986</v>
      </c>
    </row>
    <row r="999" spans="1:3" x14ac:dyDescent="0.2">
      <c r="A999" s="5" t="s">
        <v>1179</v>
      </c>
      <c r="B999" s="6" t="s">
        <v>1130</v>
      </c>
      <c r="C999" s="6">
        <v>28986</v>
      </c>
    </row>
    <row r="1000" spans="1:3" x14ac:dyDescent="0.2">
      <c r="A1000" s="5" t="s">
        <v>1180</v>
      </c>
      <c r="B1000" s="6" t="s">
        <v>1130</v>
      </c>
      <c r="C1000" s="6">
        <v>28986</v>
      </c>
    </row>
    <row r="1001" spans="1:3" x14ac:dyDescent="0.2">
      <c r="A1001" s="5" t="s">
        <v>1181</v>
      </c>
      <c r="B1001" s="6" t="s">
        <v>1130</v>
      </c>
      <c r="C1001" s="6">
        <v>28986</v>
      </c>
    </row>
    <row r="1002" spans="1:3" x14ac:dyDescent="0.2">
      <c r="A1002" s="5" t="s">
        <v>1182</v>
      </c>
      <c r="B1002" s="6" t="s">
        <v>1130</v>
      </c>
      <c r="C1002" s="6">
        <v>28986</v>
      </c>
    </row>
    <row r="1003" spans="1:3" x14ac:dyDescent="0.2">
      <c r="A1003" s="5" t="s">
        <v>1183</v>
      </c>
      <c r="B1003" s="6" t="s">
        <v>1130</v>
      </c>
      <c r="C1003" s="6">
        <v>28986</v>
      </c>
    </row>
    <row r="1004" spans="1:3" x14ac:dyDescent="0.2">
      <c r="A1004" s="5" t="s">
        <v>1184</v>
      </c>
      <c r="B1004" s="6" t="s">
        <v>1131</v>
      </c>
      <c r="C1004" s="6">
        <v>4137</v>
      </c>
    </row>
    <row r="1005" spans="1:3" x14ac:dyDescent="0.2">
      <c r="A1005" s="5" t="s">
        <v>1185</v>
      </c>
      <c r="B1005" s="6" t="s">
        <v>1131</v>
      </c>
      <c r="C1005" s="6">
        <v>4137</v>
      </c>
    </row>
    <row r="1006" spans="1:3" x14ac:dyDescent="0.2">
      <c r="A1006" s="5" t="s">
        <v>1186</v>
      </c>
      <c r="B1006" s="6" t="s">
        <v>1131</v>
      </c>
      <c r="C1006" s="6">
        <v>4137</v>
      </c>
    </row>
    <row r="1007" spans="1:3" x14ac:dyDescent="0.2">
      <c r="A1007" s="5" t="s">
        <v>1187</v>
      </c>
      <c r="B1007" s="6" t="s">
        <v>1131</v>
      </c>
      <c r="C1007" s="6">
        <v>4137</v>
      </c>
    </row>
    <row r="1008" spans="1:3" x14ac:dyDescent="0.2">
      <c r="A1008" s="5" t="s">
        <v>1188</v>
      </c>
      <c r="B1008" s="6" t="s">
        <v>1131</v>
      </c>
      <c r="C1008" s="6">
        <v>4137</v>
      </c>
    </row>
    <row r="1009" spans="1:3" x14ac:dyDescent="0.2">
      <c r="A1009" s="5" t="s">
        <v>1189</v>
      </c>
      <c r="B1009" s="6" t="s">
        <v>1131</v>
      </c>
      <c r="C1009" s="6">
        <v>4137</v>
      </c>
    </row>
    <row r="1010" spans="1:3" x14ac:dyDescent="0.2">
      <c r="A1010" s="5" t="s">
        <v>1190</v>
      </c>
      <c r="B1010" s="6" t="s">
        <v>1132</v>
      </c>
      <c r="C1010" s="6">
        <v>4804</v>
      </c>
    </row>
    <row r="1011" spans="1:3" x14ac:dyDescent="0.2">
      <c r="A1011" s="5" t="s">
        <v>1191</v>
      </c>
      <c r="B1011" s="6" t="s">
        <v>1132</v>
      </c>
      <c r="C1011" s="6">
        <v>4804</v>
      </c>
    </row>
    <row r="1012" spans="1:3" x14ac:dyDescent="0.2">
      <c r="A1012" s="5" t="s">
        <v>1192</v>
      </c>
      <c r="B1012" s="6" t="s">
        <v>1132</v>
      </c>
      <c r="C1012" s="6">
        <v>4804</v>
      </c>
    </row>
    <row r="1013" spans="1:3" x14ac:dyDescent="0.2">
      <c r="A1013" s="5" t="s">
        <v>1193</v>
      </c>
      <c r="B1013" s="6" t="s">
        <v>1132</v>
      </c>
      <c r="C1013" s="6">
        <v>4804</v>
      </c>
    </row>
    <row r="1014" spans="1:3" x14ac:dyDescent="0.2">
      <c r="A1014" s="5" t="s">
        <v>1194</v>
      </c>
      <c r="B1014" s="6" t="s">
        <v>1132</v>
      </c>
      <c r="C1014" s="6">
        <v>4804</v>
      </c>
    </row>
    <row r="1015" spans="1:3" x14ac:dyDescent="0.2">
      <c r="A1015" s="5" t="s">
        <v>1195</v>
      </c>
      <c r="B1015" s="6" t="s">
        <v>1132</v>
      </c>
      <c r="C1015" s="6">
        <v>4804</v>
      </c>
    </row>
    <row r="1016" spans="1:3" x14ac:dyDescent="0.2">
      <c r="A1016" s="5" t="s">
        <v>1196</v>
      </c>
      <c r="B1016" s="6" t="s">
        <v>1133</v>
      </c>
      <c r="C1016" s="6">
        <v>5978</v>
      </c>
    </row>
    <row r="1017" spans="1:3" x14ac:dyDescent="0.2">
      <c r="A1017" s="5" t="s">
        <v>1197</v>
      </c>
      <c r="B1017" s="6" t="s">
        <v>1133</v>
      </c>
      <c r="C1017" s="6">
        <v>5978</v>
      </c>
    </row>
    <row r="1018" spans="1:3" x14ac:dyDescent="0.2">
      <c r="A1018" s="5" t="s">
        <v>1198</v>
      </c>
      <c r="B1018" s="6" t="s">
        <v>1133</v>
      </c>
      <c r="C1018" s="6">
        <v>5978</v>
      </c>
    </row>
    <row r="1019" spans="1:3" x14ac:dyDescent="0.2">
      <c r="A1019" s="5" t="s">
        <v>1199</v>
      </c>
      <c r="B1019" s="6" t="s">
        <v>1133</v>
      </c>
      <c r="C1019" s="6">
        <v>5978</v>
      </c>
    </row>
    <row r="1020" spans="1:3" x14ac:dyDescent="0.2">
      <c r="A1020" s="5" t="s">
        <v>1200</v>
      </c>
      <c r="B1020" s="6" t="s">
        <v>1133</v>
      </c>
      <c r="C1020" s="6">
        <v>5978</v>
      </c>
    </row>
    <row r="1021" spans="1:3" x14ac:dyDescent="0.2">
      <c r="A1021" s="5" t="s">
        <v>1201</v>
      </c>
      <c r="B1021" s="6" t="s">
        <v>1133</v>
      </c>
      <c r="C1021" s="6">
        <v>5978</v>
      </c>
    </row>
    <row r="1022" spans="1:3" x14ac:dyDescent="0.2">
      <c r="A1022" s="5" t="s">
        <v>1202</v>
      </c>
      <c r="B1022" s="6" t="s">
        <v>1134</v>
      </c>
      <c r="C1022" s="6">
        <v>6696</v>
      </c>
    </row>
    <row r="1023" spans="1:3" x14ac:dyDescent="0.2">
      <c r="A1023" s="5" t="s">
        <v>1203</v>
      </c>
      <c r="B1023" s="6" t="s">
        <v>1134</v>
      </c>
      <c r="C1023" s="6">
        <v>6696</v>
      </c>
    </row>
    <row r="1024" spans="1:3" x14ac:dyDescent="0.2">
      <c r="A1024" s="5" t="s">
        <v>1204</v>
      </c>
      <c r="B1024" s="6" t="s">
        <v>1134</v>
      </c>
      <c r="C1024" s="6">
        <v>6696</v>
      </c>
    </row>
    <row r="1025" spans="1:3" x14ac:dyDescent="0.2">
      <c r="A1025" s="5" t="s">
        <v>1205</v>
      </c>
      <c r="B1025" s="6" t="s">
        <v>1134</v>
      </c>
      <c r="C1025" s="6">
        <v>6696</v>
      </c>
    </row>
    <row r="1026" spans="1:3" x14ac:dyDescent="0.2">
      <c r="A1026" s="5" t="s">
        <v>1206</v>
      </c>
      <c r="B1026" s="6" t="s">
        <v>1134</v>
      </c>
      <c r="C1026" s="6">
        <v>6696</v>
      </c>
    </row>
    <row r="1027" spans="1:3" x14ac:dyDescent="0.2">
      <c r="A1027" s="5" t="s">
        <v>1207</v>
      </c>
      <c r="B1027" s="6" t="s">
        <v>1134</v>
      </c>
      <c r="C1027" s="6">
        <v>6696</v>
      </c>
    </row>
  </sheetData>
  <conditionalFormatting sqref="A242:A535">
    <cfRule type="duplicateValues" dxfId="46" priority="23"/>
    <cfRule type="duplicateValues" dxfId="45" priority="25"/>
    <cfRule type="duplicateValues" dxfId="44" priority="24"/>
  </conditionalFormatting>
  <conditionalFormatting sqref="A992:A997">
    <cfRule type="duplicateValues" dxfId="43" priority="19"/>
    <cfRule type="duplicateValues" dxfId="42" priority="18"/>
    <cfRule type="duplicateValues" dxfId="41" priority="17"/>
    <cfRule type="duplicateValues" dxfId="40" priority="20"/>
  </conditionalFormatting>
  <conditionalFormatting sqref="A998:A1009">
    <cfRule type="duplicateValues" dxfId="39" priority="15"/>
    <cfRule type="duplicateValues" dxfId="38" priority="12"/>
    <cfRule type="duplicateValues" dxfId="37" priority="13"/>
    <cfRule type="duplicateValues" dxfId="36" priority="14"/>
  </conditionalFormatting>
  <conditionalFormatting sqref="A1010:A1015">
    <cfRule type="duplicateValues" dxfId="35" priority="9"/>
    <cfRule type="duplicateValues" dxfId="34" priority="8"/>
    <cfRule type="duplicateValues" dxfId="33" priority="7"/>
    <cfRule type="duplicateValues" dxfId="32" priority="10"/>
  </conditionalFormatting>
  <conditionalFormatting sqref="A1016:A1027">
    <cfRule type="duplicateValues" dxfId="31" priority="2"/>
    <cfRule type="duplicateValues" dxfId="30" priority="5"/>
    <cfRule type="duplicateValues" dxfId="29" priority="4"/>
    <cfRule type="duplicateValues" dxfId="28" priority="3"/>
  </conditionalFormatting>
  <conditionalFormatting sqref="B1:B241 B1028:B934635">
    <cfRule type="expression" dxfId="27" priority="28">
      <formula>COUNT(SEARCH(A$1:A$20,B1))</formula>
    </cfRule>
  </conditionalFormatting>
  <conditionalFormatting sqref="B242:B535">
    <cfRule type="expression" dxfId="26" priority="29">
      <formula>COUNT(SEARCH(A$1:A$49,B242))</formula>
    </cfRule>
  </conditionalFormatting>
  <conditionalFormatting sqref="B536:B955">
    <cfRule type="expression" dxfId="25" priority="30">
      <formula>COUNT(SEARCH(A$1:A$73,B536))</formula>
    </cfRule>
  </conditionalFormatting>
  <conditionalFormatting sqref="B992:B1027">
    <cfRule type="expression" dxfId="24" priority="31">
      <formula>COUNT(SEARCH(A$1:A$6,B992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57"/>
  <sheetViews>
    <sheetView workbookViewId="0">
      <selection activeCell="H19" sqref="H19"/>
    </sheetView>
  </sheetViews>
  <sheetFormatPr baseColWidth="10" defaultColWidth="10.6640625" defaultRowHeight="16" x14ac:dyDescent="0.2"/>
  <cols>
    <col min="1" max="1" width="34.6640625" style="5" customWidth="1"/>
    <col min="2" max="2" width="24.6640625" style="6" customWidth="1"/>
    <col min="3" max="3" width="19.1640625" style="6" customWidth="1"/>
    <col min="4" max="16384" width="10.6640625" style="5"/>
  </cols>
  <sheetData>
    <row r="1" spans="1:3" s="3" customFormat="1" x14ac:dyDescent="0.2">
      <c r="A1" s="3" t="s">
        <v>164</v>
      </c>
      <c r="B1" s="8" t="s">
        <v>165</v>
      </c>
      <c r="C1" s="4" t="s">
        <v>166</v>
      </c>
    </row>
    <row r="2" spans="1:3" x14ac:dyDescent="0.2">
      <c r="A2" s="5" t="s">
        <v>615</v>
      </c>
      <c r="B2" s="9" t="s">
        <v>2</v>
      </c>
      <c r="C2" s="6">
        <v>1314</v>
      </c>
    </row>
    <row r="3" spans="1:3" x14ac:dyDescent="0.2">
      <c r="A3" s="5" t="s">
        <v>616</v>
      </c>
      <c r="B3" s="9" t="s">
        <v>2</v>
      </c>
      <c r="C3" s="6">
        <v>1314</v>
      </c>
    </row>
    <row r="4" spans="1:3" x14ac:dyDescent="0.2">
      <c r="A4" s="5" t="s">
        <v>617</v>
      </c>
      <c r="B4" s="9" t="s">
        <v>2</v>
      </c>
      <c r="C4" s="6">
        <v>1314</v>
      </c>
    </row>
    <row r="5" spans="1:3" x14ac:dyDescent="0.2">
      <c r="A5" s="5" t="s">
        <v>618</v>
      </c>
      <c r="B5" s="9" t="s">
        <v>2</v>
      </c>
      <c r="C5" s="6">
        <v>1314</v>
      </c>
    </row>
    <row r="6" spans="1:3" x14ac:dyDescent="0.2">
      <c r="A6" s="5" t="s">
        <v>619</v>
      </c>
      <c r="B6" s="9" t="s">
        <v>2</v>
      </c>
      <c r="C6" s="6">
        <v>1314</v>
      </c>
    </row>
    <row r="7" spans="1:3" x14ac:dyDescent="0.2">
      <c r="A7" s="5" t="s">
        <v>620</v>
      </c>
      <c r="B7" s="9" t="s">
        <v>2</v>
      </c>
      <c r="C7" s="6">
        <v>1314</v>
      </c>
    </row>
    <row r="8" spans="1:3" x14ac:dyDescent="0.2">
      <c r="A8" s="5" t="s">
        <v>621</v>
      </c>
      <c r="B8" s="9" t="s">
        <v>6</v>
      </c>
      <c r="C8" s="6">
        <v>9318</v>
      </c>
    </row>
    <row r="9" spans="1:3" x14ac:dyDescent="0.2">
      <c r="A9" s="5" t="s">
        <v>622</v>
      </c>
      <c r="B9" s="9" t="s">
        <v>6</v>
      </c>
      <c r="C9" s="6">
        <v>9318</v>
      </c>
    </row>
    <row r="10" spans="1:3" x14ac:dyDescent="0.2">
      <c r="A10" s="5" t="s">
        <v>623</v>
      </c>
      <c r="B10" s="9" t="s">
        <v>6</v>
      </c>
      <c r="C10" s="6">
        <v>9318</v>
      </c>
    </row>
    <row r="11" spans="1:3" x14ac:dyDescent="0.2">
      <c r="A11" s="5" t="s">
        <v>624</v>
      </c>
      <c r="B11" s="9" t="s">
        <v>6</v>
      </c>
      <c r="C11" s="6">
        <v>9318</v>
      </c>
    </row>
    <row r="12" spans="1:3" x14ac:dyDescent="0.2">
      <c r="A12" s="5" t="s">
        <v>625</v>
      </c>
      <c r="B12" s="9" t="s">
        <v>6</v>
      </c>
      <c r="C12" s="6">
        <v>9318</v>
      </c>
    </row>
    <row r="13" spans="1:3" x14ac:dyDescent="0.2">
      <c r="A13" s="5" t="s">
        <v>626</v>
      </c>
      <c r="B13" s="9" t="s">
        <v>6</v>
      </c>
      <c r="C13" s="6">
        <v>9318</v>
      </c>
    </row>
    <row r="14" spans="1:3" x14ac:dyDescent="0.2">
      <c r="A14" s="5" t="s">
        <v>627</v>
      </c>
      <c r="B14" s="9" t="s">
        <v>10</v>
      </c>
      <c r="C14" s="6">
        <v>10920</v>
      </c>
    </row>
    <row r="15" spans="1:3" x14ac:dyDescent="0.2">
      <c r="A15" s="5" t="s">
        <v>628</v>
      </c>
      <c r="B15" s="9" t="s">
        <v>10</v>
      </c>
      <c r="C15" s="6">
        <v>10920</v>
      </c>
    </row>
    <row r="16" spans="1:3" x14ac:dyDescent="0.2">
      <c r="A16" s="5" t="s">
        <v>629</v>
      </c>
      <c r="B16" s="9" t="s">
        <v>10</v>
      </c>
      <c r="C16" s="6">
        <v>10920</v>
      </c>
    </row>
    <row r="17" spans="1:3" x14ac:dyDescent="0.2">
      <c r="A17" s="5" t="s">
        <v>630</v>
      </c>
      <c r="B17" s="9" t="s">
        <v>10</v>
      </c>
      <c r="C17" s="6">
        <v>10920</v>
      </c>
    </row>
    <row r="18" spans="1:3" x14ac:dyDescent="0.2">
      <c r="A18" s="5" t="s">
        <v>631</v>
      </c>
      <c r="B18" s="9" t="s">
        <v>10</v>
      </c>
      <c r="C18" s="6">
        <v>10920</v>
      </c>
    </row>
    <row r="19" spans="1:3" x14ac:dyDescent="0.2">
      <c r="A19" s="5" t="s">
        <v>632</v>
      </c>
      <c r="B19" s="9" t="s">
        <v>10</v>
      </c>
      <c r="C19" s="6">
        <v>10920</v>
      </c>
    </row>
    <row r="20" spans="1:3" x14ac:dyDescent="0.2">
      <c r="A20" s="5" t="s">
        <v>633</v>
      </c>
      <c r="B20" s="9" t="s">
        <v>14</v>
      </c>
      <c r="C20" s="6">
        <v>22818</v>
      </c>
    </row>
    <row r="21" spans="1:3" x14ac:dyDescent="0.2">
      <c r="A21" s="5" t="s">
        <v>634</v>
      </c>
      <c r="B21" s="9" t="s">
        <v>14</v>
      </c>
      <c r="C21" s="6">
        <v>22818</v>
      </c>
    </row>
    <row r="22" spans="1:3" x14ac:dyDescent="0.2">
      <c r="A22" s="5" t="s">
        <v>635</v>
      </c>
      <c r="B22" s="9" t="s">
        <v>14</v>
      </c>
      <c r="C22" s="6">
        <v>22818</v>
      </c>
    </row>
    <row r="23" spans="1:3" x14ac:dyDescent="0.2">
      <c r="A23" s="5" t="s">
        <v>636</v>
      </c>
      <c r="B23" s="9" t="s">
        <v>14</v>
      </c>
      <c r="C23" s="6">
        <v>22818</v>
      </c>
    </row>
    <row r="24" spans="1:3" x14ac:dyDescent="0.2">
      <c r="A24" s="5" t="s">
        <v>637</v>
      </c>
      <c r="B24" s="9" t="s">
        <v>14</v>
      </c>
      <c r="C24" s="6">
        <v>22818</v>
      </c>
    </row>
    <row r="25" spans="1:3" x14ac:dyDescent="0.2">
      <c r="A25" s="5" t="s">
        <v>638</v>
      </c>
      <c r="B25" s="9" t="s">
        <v>14</v>
      </c>
      <c r="C25" s="6">
        <v>22818</v>
      </c>
    </row>
    <row r="26" spans="1:3" x14ac:dyDescent="0.2">
      <c r="A26" s="5" t="s">
        <v>639</v>
      </c>
      <c r="B26" s="9" t="s">
        <v>18</v>
      </c>
      <c r="C26" s="6">
        <v>55746</v>
      </c>
    </row>
    <row r="27" spans="1:3" x14ac:dyDescent="0.2">
      <c r="A27" s="5" t="s">
        <v>640</v>
      </c>
      <c r="B27" s="9" t="s">
        <v>18</v>
      </c>
      <c r="C27" s="6">
        <v>55746</v>
      </c>
    </row>
    <row r="28" spans="1:3" x14ac:dyDescent="0.2">
      <c r="A28" s="5" t="s">
        <v>641</v>
      </c>
      <c r="B28" s="9" t="s">
        <v>18</v>
      </c>
      <c r="C28" s="6">
        <v>55746</v>
      </c>
    </row>
    <row r="29" spans="1:3" x14ac:dyDescent="0.2">
      <c r="A29" s="5" t="s">
        <v>642</v>
      </c>
      <c r="B29" s="9" t="s">
        <v>18</v>
      </c>
      <c r="C29" s="6">
        <v>55746</v>
      </c>
    </row>
    <row r="30" spans="1:3" x14ac:dyDescent="0.2">
      <c r="A30" s="5" t="s">
        <v>643</v>
      </c>
      <c r="B30" s="9" t="s">
        <v>18</v>
      </c>
      <c r="C30" s="6">
        <v>55746</v>
      </c>
    </row>
    <row r="31" spans="1:3" x14ac:dyDescent="0.2">
      <c r="A31" s="5" t="s">
        <v>644</v>
      </c>
      <c r="B31" s="9" t="s">
        <v>18</v>
      </c>
      <c r="C31" s="6">
        <v>55746</v>
      </c>
    </row>
    <row r="32" spans="1:3" x14ac:dyDescent="0.2">
      <c r="A32" s="5" t="s">
        <v>645</v>
      </c>
      <c r="B32" s="9" t="s">
        <v>22</v>
      </c>
      <c r="C32" s="6">
        <v>23165</v>
      </c>
    </row>
    <row r="33" spans="1:3" x14ac:dyDescent="0.2">
      <c r="A33" s="5" t="s">
        <v>646</v>
      </c>
      <c r="B33" s="9" t="s">
        <v>22</v>
      </c>
      <c r="C33" s="6">
        <v>23165</v>
      </c>
    </row>
    <row r="34" spans="1:3" x14ac:dyDescent="0.2">
      <c r="A34" s="5" t="s">
        <v>647</v>
      </c>
      <c r="B34" s="9" t="s">
        <v>22</v>
      </c>
      <c r="C34" s="6">
        <v>23165</v>
      </c>
    </row>
    <row r="35" spans="1:3" x14ac:dyDescent="0.2">
      <c r="A35" s="5" t="s">
        <v>648</v>
      </c>
      <c r="B35" s="9" t="s">
        <v>22</v>
      </c>
      <c r="C35" s="6">
        <v>23165</v>
      </c>
    </row>
    <row r="36" spans="1:3" x14ac:dyDescent="0.2">
      <c r="A36" s="5" t="s">
        <v>649</v>
      </c>
      <c r="B36" s="9" t="s">
        <v>22</v>
      </c>
      <c r="C36" s="6">
        <v>23165</v>
      </c>
    </row>
    <row r="37" spans="1:3" x14ac:dyDescent="0.2">
      <c r="A37" s="5" t="s">
        <v>650</v>
      </c>
      <c r="B37" s="9" t="s">
        <v>22</v>
      </c>
      <c r="C37" s="6">
        <v>23165</v>
      </c>
    </row>
    <row r="38" spans="1:3" x14ac:dyDescent="0.2">
      <c r="A38" s="5" t="s">
        <v>651</v>
      </c>
      <c r="B38" s="9" t="s">
        <v>26</v>
      </c>
      <c r="C38" s="6">
        <v>53371</v>
      </c>
    </row>
    <row r="39" spans="1:3" x14ac:dyDescent="0.2">
      <c r="A39" s="5" t="s">
        <v>652</v>
      </c>
      <c r="B39" s="9" t="s">
        <v>26</v>
      </c>
      <c r="C39" s="6">
        <v>53371</v>
      </c>
    </row>
    <row r="40" spans="1:3" x14ac:dyDescent="0.2">
      <c r="A40" s="5" t="s">
        <v>653</v>
      </c>
      <c r="B40" s="9" t="s">
        <v>26</v>
      </c>
      <c r="C40" s="6">
        <v>53371</v>
      </c>
    </row>
    <row r="41" spans="1:3" x14ac:dyDescent="0.2">
      <c r="A41" s="5" t="s">
        <v>654</v>
      </c>
      <c r="B41" s="9" t="s">
        <v>26</v>
      </c>
      <c r="C41" s="6">
        <v>53371</v>
      </c>
    </row>
    <row r="42" spans="1:3" x14ac:dyDescent="0.2">
      <c r="A42" s="5" t="s">
        <v>655</v>
      </c>
      <c r="B42" s="9" t="s">
        <v>26</v>
      </c>
      <c r="C42" s="6">
        <v>53371</v>
      </c>
    </row>
    <row r="43" spans="1:3" x14ac:dyDescent="0.2">
      <c r="A43" s="5" t="s">
        <v>656</v>
      </c>
      <c r="B43" s="9" t="s">
        <v>26</v>
      </c>
      <c r="C43" s="6">
        <v>53371</v>
      </c>
    </row>
    <row r="44" spans="1:3" x14ac:dyDescent="0.2">
      <c r="A44" s="5" t="s">
        <v>657</v>
      </c>
      <c r="B44" s="9" t="s">
        <v>30</v>
      </c>
      <c r="C44" s="6">
        <v>4928</v>
      </c>
    </row>
    <row r="45" spans="1:3" x14ac:dyDescent="0.2">
      <c r="A45" s="5" t="s">
        <v>658</v>
      </c>
      <c r="B45" s="9" t="s">
        <v>30</v>
      </c>
      <c r="C45" s="6">
        <v>4928</v>
      </c>
    </row>
    <row r="46" spans="1:3" x14ac:dyDescent="0.2">
      <c r="A46" s="5" t="s">
        <v>659</v>
      </c>
      <c r="B46" s="9" t="s">
        <v>30</v>
      </c>
      <c r="C46" s="6">
        <v>4928</v>
      </c>
    </row>
    <row r="47" spans="1:3" x14ac:dyDescent="0.2">
      <c r="A47" s="5" t="s">
        <v>660</v>
      </c>
      <c r="B47" s="9" t="s">
        <v>30</v>
      </c>
      <c r="C47" s="6">
        <v>4928</v>
      </c>
    </row>
    <row r="48" spans="1:3" x14ac:dyDescent="0.2">
      <c r="A48" s="5" t="s">
        <v>661</v>
      </c>
      <c r="B48" s="9" t="s">
        <v>30</v>
      </c>
      <c r="C48" s="6">
        <v>4928</v>
      </c>
    </row>
    <row r="49" spans="1:3" x14ac:dyDescent="0.2">
      <c r="A49" s="5" t="s">
        <v>662</v>
      </c>
      <c r="B49" s="9" t="s">
        <v>30</v>
      </c>
      <c r="C49" s="6">
        <v>4928</v>
      </c>
    </row>
    <row r="50" spans="1:3" x14ac:dyDescent="0.2">
      <c r="A50" s="5" t="s">
        <v>663</v>
      </c>
      <c r="B50" s="9" t="s">
        <v>34</v>
      </c>
      <c r="C50" s="6">
        <v>5422</v>
      </c>
    </row>
    <row r="51" spans="1:3" x14ac:dyDescent="0.2">
      <c r="A51" s="5" t="s">
        <v>664</v>
      </c>
      <c r="B51" s="9" t="s">
        <v>34</v>
      </c>
      <c r="C51" s="6">
        <v>5422</v>
      </c>
    </row>
    <row r="52" spans="1:3" x14ac:dyDescent="0.2">
      <c r="A52" s="5" t="s">
        <v>665</v>
      </c>
      <c r="B52" s="9" t="s">
        <v>34</v>
      </c>
      <c r="C52" s="6">
        <v>5422</v>
      </c>
    </row>
    <row r="53" spans="1:3" x14ac:dyDescent="0.2">
      <c r="A53" s="5" t="s">
        <v>666</v>
      </c>
      <c r="B53" s="9" t="s">
        <v>34</v>
      </c>
      <c r="C53" s="6">
        <v>5422</v>
      </c>
    </row>
    <row r="54" spans="1:3" x14ac:dyDescent="0.2">
      <c r="A54" s="5" t="s">
        <v>667</v>
      </c>
      <c r="B54" s="9" t="s">
        <v>34</v>
      </c>
      <c r="C54" s="6">
        <v>5422</v>
      </c>
    </row>
    <row r="55" spans="1:3" x14ac:dyDescent="0.2">
      <c r="A55" s="5" t="s">
        <v>668</v>
      </c>
      <c r="B55" s="9" t="s">
        <v>34</v>
      </c>
      <c r="C55" s="6">
        <v>5422</v>
      </c>
    </row>
    <row r="56" spans="1:3" x14ac:dyDescent="0.2">
      <c r="A56" s="5" t="s">
        <v>669</v>
      </c>
      <c r="B56" s="9" t="s">
        <v>38</v>
      </c>
      <c r="C56" s="6">
        <v>5430</v>
      </c>
    </row>
    <row r="57" spans="1:3" x14ac:dyDescent="0.2">
      <c r="A57" s="5" t="s">
        <v>670</v>
      </c>
      <c r="B57" s="9" t="s">
        <v>38</v>
      </c>
      <c r="C57" s="6">
        <v>5430</v>
      </c>
    </row>
    <row r="58" spans="1:3" x14ac:dyDescent="0.2">
      <c r="A58" s="5" t="s">
        <v>671</v>
      </c>
      <c r="B58" s="9" t="s">
        <v>38</v>
      </c>
      <c r="C58" s="6">
        <v>5430</v>
      </c>
    </row>
    <row r="59" spans="1:3" x14ac:dyDescent="0.2">
      <c r="A59" s="5" t="s">
        <v>672</v>
      </c>
      <c r="B59" s="9" t="s">
        <v>38</v>
      </c>
      <c r="C59" s="6">
        <v>5430</v>
      </c>
    </row>
    <row r="60" spans="1:3" x14ac:dyDescent="0.2">
      <c r="A60" s="5" t="s">
        <v>673</v>
      </c>
      <c r="B60" s="9" t="s">
        <v>38</v>
      </c>
      <c r="C60" s="6">
        <v>5430</v>
      </c>
    </row>
    <row r="61" spans="1:3" x14ac:dyDescent="0.2">
      <c r="A61" s="5" t="s">
        <v>674</v>
      </c>
      <c r="B61" s="9" t="s">
        <v>38</v>
      </c>
      <c r="C61" s="6">
        <v>5430</v>
      </c>
    </row>
    <row r="62" spans="1:3" x14ac:dyDescent="0.2">
      <c r="A62" s="5" t="s">
        <v>675</v>
      </c>
      <c r="B62" s="9" t="s">
        <v>42</v>
      </c>
      <c r="C62" s="6">
        <v>5700</v>
      </c>
    </row>
    <row r="63" spans="1:3" x14ac:dyDescent="0.2">
      <c r="A63" s="5" t="s">
        <v>676</v>
      </c>
      <c r="B63" s="9" t="s">
        <v>42</v>
      </c>
      <c r="C63" s="6">
        <v>5700</v>
      </c>
    </row>
    <row r="64" spans="1:3" x14ac:dyDescent="0.2">
      <c r="A64" s="5" t="s">
        <v>677</v>
      </c>
      <c r="B64" s="9" t="s">
        <v>42</v>
      </c>
      <c r="C64" s="6">
        <v>5700</v>
      </c>
    </row>
    <row r="65" spans="1:3" x14ac:dyDescent="0.2">
      <c r="A65" s="5" t="s">
        <v>678</v>
      </c>
      <c r="B65" s="9" t="s">
        <v>42</v>
      </c>
      <c r="C65" s="6">
        <v>5700</v>
      </c>
    </row>
    <row r="66" spans="1:3" x14ac:dyDescent="0.2">
      <c r="A66" s="5" t="s">
        <v>679</v>
      </c>
      <c r="B66" s="9" t="s">
        <v>42</v>
      </c>
      <c r="C66" s="6">
        <v>5700</v>
      </c>
    </row>
    <row r="67" spans="1:3" x14ac:dyDescent="0.2">
      <c r="A67" s="5" t="s">
        <v>680</v>
      </c>
      <c r="B67" s="9" t="s">
        <v>42</v>
      </c>
      <c r="C67" s="6">
        <v>5700</v>
      </c>
    </row>
    <row r="68" spans="1:3" x14ac:dyDescent="0.2">
      <c r="A68" s="5" t="s">
        <v>681</v>
      </c>
      <c r="B68" s="9" t="s">
        <v>46</v>
      </c>
      <c r="C68" s="6">
        <v>5701</v>
      </c>
    </row>
    <row r="69" spans="1:3" x14ac:dyDescent="0.2">
      <c r="A69" s="5" t="s">
        <v>682</v>
      </c>
      <c r="B69" s="9" t="s">
        <v>46</v>
      </c>
      <c r="C69" s="6">
        <v>5701</v>
      </c>
    </row>
    <row r="70" spans="1:3" x14ac:dyDescent="0.2">
      <c r="A70" s="5" t="s">
        <v>683</v>
      </c>
      <c r="B70" s="9" t="s">
        <v>46</v>
      </c>
      <c r="C70" s="6">
        <v>5701</v>
      </c>
    </row>
    <row r="71" spans="1:3" x14ac:dyDescent="0.2">
      <c r="A71" s="5" t="s">
        <v>684</v>
      </c>
      <c r="B71" s="9" t="s">
        <v>46</v>
      </c>
      <c r="C71" s="6">
        <v>5701</v>
      </c>
    </row>
    <row r="72" spans="1:3" x14ac:dyDescent="0.2">
      <c r="A72" s="5" t="s">
        <v>685</v>
      </c>
      <c r="B72" s="9" t="s">
        <v>46</v>
      </c>
      <c r="C72" s="6">
        <v>5701</v>
      </c>
    </row>
    <row r="73" spans="1:3" x14ac:dyDescent="0.2">
      <c r="A73" s="5" t="s">
        <v>686</v>
      </c>
      <c r="B73" s="9" t="s">
        <v>46</v>
      </c>
      <c r="C73" s="6">
        <v>5701</v>
      </c>
    </row>
    <row r="74" spans="1:3" x14ac:dyDescent="0.2">
      <c r="A74" s="5" t="s">
        <v>687</v>
      </c>
      <c r="B74" s="9" t="s">
        <v>50</v>
      </c>
      <c r="C74" s="6">
        <v>5704</v>
      </c>
    </row>
    <row r="75" spans="1:3" x14ac:dyDescent="0.2">
      <c r="A75" s="5" t="s">
        <v>688</v>
      </c>
      <c r="B75" s="9" t="s">
        <v>50</v>
      </c>
      <c r="C75" s="6">
        <v>5704</v>
      </c>
    </row>
    <row r="76" spans="1:3" x14ac:dyDescent="0.2">
      <c r="A76" s="5" t="s">
        <v>689</v>
      </c>
      <c r="B76" s="9" t="s">
        <v>50</v>
      </c>
      <c r="C76" s="6">
        <v>5704</v>
      </c>
    </row>
    <row r="77" spans="1:3" x14ac:dyDescent="0.2">
      <c r="A77" s="5" t="s">
        <v>690</v>
      </c>
      <c r="B77" s="9" t="s">
        <v>50</v>
      </c>
      <c r="C77" s="6">
        <v>5704</v>
      </c>
    </row>
    <row r="78" spans="1:3" x14ac:dyDescent="0.2">
      <c r="A78" s="5" t="s">
        <v>691</v>
      </c>
      <c r="B78" s="9" t="s">
        <v>50</v>
      </c>
      <c r="C78" s="6">
        <v>5704</v>
      </c>
    </row>
    <row r="79" spans="1:3" x14ac:dyDescent="0.2">
      <c r="A79" s="5" t="s">
        <v>692</v>
      </c>
      <c r="B79" s="9" t="s">
        <v>50</v>
      </c>
      <c r="C79" s="6">
        <v>5704</v>
      </c>
    </row>
    <row r="80" spans="1:3" x14ac:dyDescent="0.2">
      <c r="A80" s="5" t="s">
        <v>693</v>
      </c>
      <c r="B80" s="9" t="s">
        <v>54</v>
      </c>
      <c r="C80" s="6">
        <v>5717</v>
      </c>
    </row>
    <row r="81" spans="1:3" x14ac:dyDescent="0.2">
      <c r="A81" s="5" t="s">
        <v>694</v>
      </c>
      <c r="B81" s="9" t="s">
        <v>54</v>
      </c>
      <c r="C81" s="6">
        <v>5717</v>
      </c>
    </row>
    <row r="82" spans="1:3" x14ac:dyDescent="0.2">
      <c r="A82" s="5" t="s">
        <v>695</v>
      </c>
      <c r="B82" s="9" t="s">
        <v>54</v>
      </c>
      <c r="C82" s="6">
        <v>5717</v>
      </c>
    </row>
    <row r="83" spans="1:3" x14ac:dyDescent="0.2">
      <c r="A83" s="5" t="s">
        <v>696</v>
      </c>
      <c r="B83" s="9" t="s">
        <v>54</v>
      </c>
      <c r="C83" s="6">
        <v>5717</v>
      </c>
    </row>
    <row r="84" spans="1:3" x14ac:dyDescent="0.2">
      <c r="A84" s="5" t="s">
        <v>697</v>
      </c>
      <c r="B84" s="9" t="s">
        <v>54</v>
      </c>
      <c r="C84" s="6">
        <v>5717</v>
      </c>
    </row>
    <row r="85" spans="1:3" x14ac:dyDescent="0.2">
      <c r="A85" s="5" t="s">
        <v>698</v>
      </c>
      <c r="B85" s="9" t="s">
        <v>54</v>
      </c>
      <c r="C85" s="6">
        <v>5717</v>
      </c>
    </row>
    <row r="86" spans="1:3" x14ac:dyDescent="0.2">
      <c r="A86" s="5" t="s">
        <v>699</v>
      </c>
      <c r="B86" s="9" t="s">
        <v>58</v>
      </c>
      <c r="C86" s="6">
        <v>9861</v>
      </c>
    </row>
    <row r="87" spans="1:3" x14ac:dyDescent="0.2">
      <c r="A87" s="5" t="s">
        <v>700</v>
      </c>
      <c r="B87" s="9" t="s">
        <v>58</v>
      </c>
      <c r="C87" s="6">
        <v>9861</v>
      </c>
    </row>
    <row r="88" spans="1:3" x14ac:dyDescent="0.2">
      <c r="A88" s="5" t="s">
        <v>701</v>
      </c>
      <c r="B88" s="9" t="s">
        <v>58</v>
      </c>
      <c r="C88" s="6">
        <v>9861</v>
      </c>
    </row>
    <row r="89" spans="1:3" x14ac:dyDescent="0.2">
      <c r="A89" s="5" t="s">
        <v>702</v>
      </c>
      <c r="B89" s="9" t="s">
        <v>58</v>
      </c>
      <c r="C89" s="6">
        <v>9861</v>
      </c>
    </row>
    <row r="90" spans="1:3" x14ac:dyDescent="0.2">
      <c r="A90" s="5" t="s">
        <v>703</v>
      </c>
      <c r="B90" s="9" t="s">
        <v>58</v>
      </c>
      <c r="C90" s="6">
        <v>9861</v>
      </c>
    </row>
    <row r="91" spans="1:3" x14ac:dyDescent="0.2">
      <c r="A91" s="5" t="s">
        <v>704</v>
      </c>
      <c r="B91" s="9" t="s">
        <v>58</v>
      </c>
      <c r="C91" s="6">
        <v>9861</v>
      </c>
    </row>
    <row r="92" spans="1:3" x14ac:dyDescent="0.2">
      <c r="A92" s="5" t="s">
        <v>705</v>
      </c>
      <c r="B92" s="9" t="s">
        <v>62</v>
      </c>
      <c r="C92" s="6">
        <v>5713</v>
      </c>
    </row>
    <row r="93" spans="1:3" x14ac:dyDescent="0.2">
      <c r="A93" s="5" t="s">
        <v>706</v>
      </c>
      <c r="B93" s="9" t="s">
        <v>62</v>
      </c>
      <c r="C93" s="6">
        <v>5713</v>
      </c>
    </row>
    <row r="94" spans="1:3" x14ac:dyDescent="0.2">
      <c r="A94" s="5" t="s">
        <v>707</v>
      </c>
      <c r="B94" s="9" t="s">
        <v>62</v>
      </c>
      <c r="C94" s="6">
        <v>5713</v>
      </c>
    </row>
    <row r="95" spans="1:3" x14ac:dyDescent="0.2">
      <c r="A95" s="5" t="s">
        <v>708</v>
      </c>
      <c r="B95" s="9" t="s">
        <v>62</v>
      </c>
      <c r="C95" s="6">
        <v>5713</v>
      </c>
    </row>
    <row r="96" spans="1:3" x14ac:dyDescent="0.2">
      <c r="A96" s="5" t="s">
        <v>709</v>
      </c>
      <c r="B96" s="9" t="s">
        <v>62</v>
      </c>
      <c r="C96" s="6">
        <v>5713</v>
      </c>
    </row>
    <row r="97" spans="1:3" x14ac:dyDescent="0.2">
      <c r="A97" s="5" t="s">
        <v>710</v>
      </c>
      <c r="B97" s="9" t="s">
        <v>62</v>
      </c>
      <c r="C97" s="6">
        <v>5713</v>
      </c>
    </row>
    <row r="98" spans="1:3" x14ac:dyDescent="0.2">
      <c r="A98" s="5" t="s">
        <v>711</v>
      </c>
      <c r="B98" s="9" t="s">
        <v>66</v>
      </c>
      <c r="C98" s="6">
        <v>6142</v>
      </c>
    </row>
    <row r="99" spans="1:3" x14ac:dyDescent="0.2">
      <c r="A99" s="5" t="s">
        <v>712</v>
      </c>
      <c r="B99" s="9" t="s">
        <v>66</v>
      </c>
      <c r="C99" s="6">
        <v>6142</v>
      </c>
    </row>
    <row r="100" spans="1:3" x14ac:dyDescent="0.2">
      <c r="A100" s="5" t="s">
        <v>713</v>
      </c>
      <c r="B100" s="9" t="s">
        <v>66</v>
      </c>
      <c r="C100" s="6">
        <v>6142</v>
      </c>
    </row>
    <row r="101" spans="1:3" x14ac:dyDescent="0.2">
      <c r="A101" s="5" t="s">
        <v>714</v>
      </c>
      <c r="B101" s="9" t="s">
        <v>66</v>
      </c>
      <c r="C101" s="6">
        <v>6142</v>
      </c>
    </row>
    <row r="102" spans="1:3" x14ac:dyDescent="0.2">
      <c r="A102" s="5" t="s">
        <v>715</v>
      </c>
      <c r="B102" s="9" t="s">
        <v>66</v>
      </c>
      <c r="C102" s="6">
        <v>6142</v>
      </c>
    </row>
    <row r="103" spans="1:3" x14ac:dyDescent="0.2">
      <c r="A103" s="5" t="s">
        <v>716</v>
      </c>
      <c r="B103" s="9" t="s">
        <v>66</v>
      </c>
      <c r="C103" s="6">
        <v>6142</v>
      </c>
    </row>
    <row r="104" spans="1:3" x14ac:dyDescent="0.2">
      <c r="A104" s="5" t="s">
        <v>717</v>
      </c>
      <c r="B104" s="9" t="s">
        <v>70</v>
      </c>
      <c r="C104" s="6">
        <v>6156</v>
      </c>
    </row>
    <row r="105" spans="1:3" x14ac:dyDescent="0.2">
      <c r="A105" s="5" t="s">
        <v>718</v>
      </c>
      <c r="B105" s="9" t="s">
        <v>70</v>
      </c>
      <c r="C105" s="6">
        <v>6156</v>
      </c>
    </row>
    <row r="106" spans="1:3" x14ac:dyDescent="0.2">
      <c r="A106" s="5" t="s">
        <v>719</v>
      </c>
      <c r="B106" s="9" t="s">
        <v>70</v>
      </c>
      <c r="C106" s="6">
        <v>6156</v>
      </c>
    </row>
    <row r="107" spans="1:3" x14ac:dyDescent="0.2">
      <c r="A107" s="5" t="s">
        <v>720</v>
      </c>
      <c r="B107" s="9" t="s">
        <v>70</v>
      </c>
      <c r="C107" s="6">
        <v>6156</v>
      </c>
    </row>
    <row r="108" spans="1:3" x14ac:dyDescent="0.2">
      <c r="A108" s="5" t="s">
        <v>721</v>
      </c>
      <c r="B108" s="9" t="s">
        <v>70</v>
      </c>
      <c r="C108" s="6">
        <v>6156</v>
      </c>
    </row>
    <row r="109" spans="1:3" x14ac:dyDescent="0.2">
      <c r="A109" s="5" t="s">
        <v>722</v>
      </c>
      <c r="B109" s="9" t="s">
        <v>70</v>
      </c>
      <c r="C109" s="6">
        <v>6156</v>
      </c>
    </row>
    <row r="110" spans="1:3" x14ac:dyDescent="0.2">
      <c r="A110" s="5" t="s">
        <v>723</v>
      </c>
      <c r="B110" s="9" t="s">
        <v>74</v>
      </c>
      <c r="C110" s="6">
        <v>6229</v>
      </c>
    </row>
    <row r="111" spans="1:3" x14ac:dyDescent="0.2">
      <c r="A111" s="5" t="s">
        <v>724</v>
      </c>
      <c r="B111" s="9" t="s">
        <v>74</v>
      </c>
      <c r="C111" s="6">
        <v>6229</v>
      </c>
    </row>
    <row r="112" spans="1:3" x14ac:dyDescent="0.2">
      <c r="A112" s="5" t="s">
        <v>725</v>
      </c>
      <c r="B112" s="9" t="s">
        <v>74</v>
      </c>
      <c r="C112" s="6">
        <v>6229</v>
      </c>
    </row>
    <row r="113" spans="1:3" x14ac:dyDescent="0.2">
      <c r="A113" s="5" t="s">
        <v>726</v>
      </c>
      <c r="B113" s="9" t="s">
        <v>74</v>
      </c>
      <c r="C113" s="6">
        <v>6229</v>
      </c>
    </row>
    <row r="114" spans="1:3" x14ac:dyDescent="0.2">
      <c r="A114" s="5" t="s">
        <v>727</v>
      </c>
      <c r="B114" s="9" t="s">
        <v>74</v>
      </c>
      <c r="C114" s="6">
        <v>6229</v>
      </c>
    </row>
    <row r="115" spans="1:3" x14ac:dyDescent="0.2">
      <c r="A115" s="5" t="s">
        <v>728</v>
      </c>
      <c r="B115" s="9" t="s">
        <v>74</v>
      </c>
      <c r="C115" s="6">
        <v>6229</v>
      </c>
    </row>
    <row r="116" spans="1:3" x14ac:dyDescent="0.2">
      <c r="A116" s="5" t="s">
        <v>729</v>
      </c>
      <c r="B116" s="9" t="s">
        <v>78</v>
      </c>
      <c r="C116" s="6">
        <v>6232</v>
      </c>
    </row>
    <row r="117" spans="1:3" x14ac:dyDescent="0.2">
      <c r="A117" s="5" t="s">
        <v>730</v>
      </c>
      <c r="B117" s="9" t="s">
        <v>78</v>
      </c>
      <c r="C117" s="6">
        <v>6232</v>
      </c>
    </row>
    <row r="118" spans="1:3" x14ac:dyDescent="0.2">
      <c r="A118" s="5" t="s">
        <v>731</v>
      </c>
      <c r="B118" s="9" t="s">
        <v>78</v>
      </c>
      <c r="C118" s="6">
        <v>6232</v>
      </c>
    </row>
    <row r="119" spans="1:3" x14ac:dyDescent="0.2">
      <c r="A119" s="5" t="s">
        <v>732</v>
      </c>
      <c r="B119" s="9" t="s">
        <v>78</v>
      </c>
      <c r="C119" s="6">
        <v>6232</v>
      </c>
    </row>
    <row r="120" spans="1:3" x14ac:dyDescent="0.2">
      <c r="A120" s="5" t="s">
        <v>733</v>
      </c>
      <c r="B120" s="9" t="s">
        <v>78</v>
      </c>
      <c r="C120" s="6">
        <v>6232</v>
      </c>
    </row>
    <row r="121" spans="1:3" x14ac:dyDescent="0.2">
      <c r="A121" s="5" t="s">
        <v>734</v>
      </c>
      <c r="B121" s="9" t="s">
        <v>78</v>
      </c>
      <c r="C121" s="6">
        <v>6232</v>
      </c>
    </row>
    <row r="122" spans="1:3" x14ac:dyDescent="0.2">
      <c r="A122" s="5" t="s">
        <v>1135</v>
      </c>
      <c r="B122" s="6" t="s">
        <v>1123</v>
      </c>
      <c r="C122" s="7">
        <v>9688</v>
      </c>
    </row>
    <row r="123" spans="1:3" x14ac:dyDescent="0.2">
      <c r="A123" s="5" t="s">
        <v>1136</v>
      </c>
      <c r="B123" s="6" t="s">
        <v>1123</v>
      </c>
      <c r="C123" s="7">
        <v>9688</v>
      </c>
    </row>
    <row r="124" spans="1:3" x14ac:dyDescent="0.2">
      <c r="A124" s="5" t="s">
        <v>1137</v>
      </c>
      <c r="B124" s="6" t="s">
        <v>1123</v>
      </c>
      <c r="C124" s="7">
        <v>9688</v>
      </c>
    </row>
    <row r="125" spans="1:3" x14ac:dyDescent="0.2">
      <c r="A125" s="5" t="s">
        <v>1138</v>
      </c>
      <c r="B125" s="6" t="s">
        <v>1123</v>
      </c>
      <c r="C125" s="7">
        <v>9688</v>
      </c>
    </row>
    <row r="126" spans="1:3" x14ac:dyDescent="0.2">
      <c r="A126" s="5" t="s">
        <v>1139</v>
      </c>
      <c r="B126" s="6" t="s">
        <v>1123</v>
      </c>
      <c r="C126" s="7">
        <v>9688</v>
      </c>
    </row>
    <row r="127" spans="1:3" x14ac:dyDescent="0.2">
      <c r="A127" s="5" t="s">
        <v>1140</v>
      </c>
      <c r="B127" s="6" t="s">
        <v>1123</v>
      </c>
      <c r="C127" s="7">
        <v>9688</v>
      </c>
    </row>
    <row r="128" spans="1:3" x14ac:dyDescent="0.2">
      <c r="A128" s="5" t="s">
        <v>1141</v>
      </c>
      <c r="B128" s="6" t="s">
        <v>1124</v>
      </c>
      <c r="C128" s="7">
        <v>5684</v>
      </c>
    </row>
    <row r="129" spans="1:3" x14ac:dyDescent="0.2">
      <c r="A129" s="5" t="s">
        <v>1142</v>
      </c>
      <c r="B129" s="6" t="s">
        <v>1124</v>
      </c>
      <c r="C129" s="7">
        <v>5684</v>
      </c>
    </row>
    <row r="130" spans="1:3" x14ac:dyDescent="0.2">
      <c r="A130" s="5" t="s">
        <v>1143</v>
      </c>
      <c r="B130" s="6" t="s">
        <v>1124</v>
      </c>
      <c r="C130" s="7">
        <v>5684</v>
      </c>
    </row>
    <row r="131" spans="1:3" x14ac:dyDescent="0.2">
      <c r="A131" s="5" t="s">
        <v>1144</v>
      </c>
      <c r="B131" s="6" t="s">
        <v>1124</v>
      </c>
      <c r="C131" s="7">
        <v>5684</v>
      </c>
    </row>
    <row r="132" spans="1:3" x14ac:dyDescent="0.2">
      <c r="A132" s="5" t="s">
        <v>1145</v>
      </c>
      <c r="B132" s="6" t="s">
        <v>1124</v>
      </c>
      <c r="C132" s="7">
        <v>5684</v>
      </c>
    </row>
    <row r="133" spans="1:3" x14ac:dyDescent="0.2">
      <c r="A133" s="5" t="s">
        <v>1146</v>
      </c>
      <c r="B133" s="6" t="s">
        <v>1124</v>
      </c>
      <c r="C133" s="7">
        <v>5684</v>
      </c>
    </row>
    <row r="134" spans="1:3" x14ac:dyDescent="0.2">
      <c r="A134" s="5" t="s">
        <v>1147</v>
      </c>
      <c r="B134" s="6" t="s">
        <v>1125</v>
      </c>
      <c r="C134" s="7">
        <v>5690</v>
      </c>
    </row>
    <row r="135" spans="1:3" x14ac:dyDescent="0.2">
      <c r="A135" s="5" t="s">
        <v>1148</v>
      </c>
      <c r="B135" s="6" t="s">
        <v>1125</v>
      </c>
      <c r="C135" s="7">
        <v>5690</v>
      </c>
    </row>
    <row r="136" spans="1:3" x14ac:dyDescent="0.2">
      <c r="A136" s="5" t="s">
        <v>1149</v>
      </c>
      <c r="B136" s="6" t="s">
        <v>1125</v>
      </c>
      <c r="C136" s="7">
        <v>5690</v>
      </c>
    </row>
    <row r="137" spans="1:3" x14ac:dyDescent="0.2">
      <c r="A137" s="5" t="s">
        <v>1150</v>
      </c>
      <c r="B137" s="6" t="s">
        <v>1125</v>
      </c>
      <c r="C137" s="7">
        <v>5690</v>
      </c>
    </row>
    <row r="138" spans="1:3" x14ac:dyDescent="0.2">
      <c r="A138" s="5" t="s">
        <v>1151</v>
      </c>
      <c r="B138" s="6" t="s">
        <v>1125</v>
      </c>
      <c r="C138" s="7">
        <v>5690</v>
      </c>
    </row>
    <row r="139" spans="1:3" x14ac:dyDescent="0.2">
      <c r="A139" s="5" t="s">
        <v>1152</v>
      </c>
      <c r="B139" s="6" t="s">
        <v>1125</v>
      </c>
      <c r="C139" s="7">
        <v>5690</v>
      </c>
    </row>
    <row r="140" spans="1:3" x14ac:dyDescent="0.2">
      <c r="A140" s="5" t="s">
        <v>1153</v>
      </c>
      <c r="B140" s="6" t="s">
        <v>1126</v>
      </c>
      <c r="C140" s="7">
        <v>6135</v>
      </c>
    </row>
    <row r="141" spans="1:3" x14ac:dyDescent="0.2">
      <c r="A141" s="5" t="s">
        <v>1154</v>
      </c>
      <c r="B141" s="6" t="s">
        <v>1126</v>
      </c>
      <c r="C141" s="7">
        <v>6135</v>
      </c>
    </row>
    <row r="142" spans="1:3" x14ac:dyDescent="0.2">
      <c r="A142" s="5" t="s">
        <v>1155</v>
      </c>
      <c r="B142" s="6" t="s">
        <v>1126</v>
      </c>
      <c r="C142" s="7">
        <v>6135</v>
      </c>
    </row>
    <row r="143" spans="1:3" x14ac:dyDescent="0.2">
      <c r="A143" s="5" t="s">
        <v>1156</v>
      </c>
      <c r="B143" s="6" t="s">
        <v>1126</v>
      </c>
      <c r="C143" s="7">
        <v>6135</v>
      </c>
    </row>
    <row r="144" spans="1:3" x14ac:dyDescent="0.2">
      <c r="A144" s="5" t="s">
        <v>1157</v>
      </c>
      <c r="B144" s="6" t="s">
        <v>1126</v>
      </c>
      <c r="C144" s="7">
        <v>6135</v>
      </c>
    </row>
    <row r="145" spans="1:3" x14ac:dyDescent="0.2">
      <c r="A145" s="5" t="s">
        <v>1158</v>
      </c>
      <c r="B145" s="6" t="s">
        <v>1126</v>
      </c>
      <c r="C145" s="7">
        <v>6135</v>
      </c>
    </row>
    <row r="146" spans="1:3" x14ac:dyDescent="0.2">
      <c r="A146" s="5" t="s">
        <v>1159</v>
      </c>
      <c r="B146" s="6" t="s">
        <v>1127</v>
      </c>
      <c r="C146" s="7">
        <v>6128</v>
      </c>
    </row>
    <row r="147" spans="1:3" x14ac:dyDescent="0.2">
      <c r="A147" s="5" t="s">
        <v>1160</v>
      </c>
      <c r="B147" s="6" t="s">
        <v>1127</v>
      </c>
      <c r="C147" s="7">
        <v>6128</v>
      </c>
    </row>
    <row r="148" spans="1:3" x14ac:dyDescent="0.2">
      <c r="A148" s="5" t="s">
        <v>1161</v>
      </c>
      <c r="B148" s="6" t="s">
        <v>1127</v>
      </c>
      <c r="C148" s="7">
        <v>6128</v>
      </c>
    </row>
    <row r="149" spans="1:3" x14ac:dyDescent="0.2">
      <c r="A149" s="5" t="s">
        <v>1162</v>
      </c>
      <c r="B149" s="6" t="s">
        <v>1127</v>
      </c>
      <c r="C149" s="7">
        <v>6128</v>
      </c>
    </row>
    <row r="150" spans="1:3" x14ac:dyDescent="0.2">
      <c r="A150" s="5" t="s">
        <v>1163</v>
      </c>
      <c r="B150" s="6" t="s">
        <v>1127</v>
      </c>
      <c r="C150" s="7">
        <v>6128</v>
      </c>
    </row>
    <row r="151" spans="1:3" x14ac:dyDescent="0.2">
      <c r="A151" s="5" t="s">
        <v>1164</v>
      </c>
      <c r="B151" s="6" t="s">
        <v>1127</v>
      </c>
      <c r="C151" s="7">
        <v>6128</v>
      </c>
    </row>
    <row r="152" spans="1:3" x14ac:dyDescent="0.2">
      <c r="A152" s="5" t="s">
        <v>1165</v>
      </c>
      <c r="B152" s="6" t="s">
        <v>1166</v>
      </c>
      <c r="C152" s="7">
        <v>6133</v>
      </c>
    </row>
    <row r="153" spans="1:3" x14ac:dyDescent="0.2">
      <c r="A153" s="5" t="s">
        <v>1167</v>
      </c>
      <c r="B153" s="6" t="s">
        <v>1166</v>
      </c>
      <c r="C153" s="7">
        <v>6133</v>
      </c>
    </row>
    <row r="154" spans="1:3" x14ac:dyDescent="0.2">
      <c r="A154" s="5" t="s">
        <v>1168</v>
      </c>
      <c r="B154" s="6" t="s">
        <v>1166</v>
      </c>
      <c r="C154" s="7">
        <v>6133</v>
      </c>
    </row>
    <row r="155" spans="1:3" x14ac:dyDescent="0.2">
      <c r="A155" s="5" t="s">
        <v>1169</v>
      </c>
      <c r="B155" s="6" t="s">
        <v>1166</v>
      </c>
      <c r="C155" s="7">
        <v>6133</v>
      </c>
    </row>
    <row r="156" spans="1:3" x14ac:dyDescent="0.2">
      <c r="A156" s="5" t="s">
        <v>1170</v>
      </c>
      <c r="B156" s="6" t="s">
        <v>1166</v>
      </c>
      <c r="C156" s="7">
        <v>6133</v>
      </c>
    </row>
    <row r="157" spans="1:3" x14ac:dyDescent="0.2">
      <c r="A157" s="5" t="s">
        <v>1171</v>
      </c>
      <c r="B157" s="6" t="s">
        <v>1166</v>
      </c>
      <c r="C157" s="7">
        <v>6133</v>
      </c>
    </row>
  </sheetData>
  <conditionalFormatting sqref="B1:B121 B158:B934635">
    <cfRule type="expression" dxfId="23" priority="1">
      <formula>COUNT(SEARCH(A$1:A$20,B1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57"/>
  <sheetViews>
    <sheetView workbookViewId="0">
      <selection activeCell="I21" sqref="I21"/>
    </sheetView>
  </sheetViews>
  <sheetFormatPr baseColWidth="10" defaultColWidth="10.6640625" defaultRowHeight="16" x14ac:dyDescent="0.2"/>
  <cols>
    <col min="1" max="1" width="37.33203125" style="5" customWidth="1"/>
    <col min="2" max="2" width="34" style="6" customWidth="1"/>
    <col min="3" max="3" width="21.33203125" style="6" customWidth="1"/>
    <col min="4" max="16384" width="10.6640625" style="5"/>
  </cols>
  <sheetData>
    <row r="1" spans="1:5" s="3" customFormat="1" x14ac:dyDescent="0.2">
      <c r="A1" s="3" t="s">
        <v>164</v>
      </c>
      <c r="B1" s="8" t="s">
        <v>165</v>
      </c>
      <c r="C1" s="4" t="s">
        <v>166</v>
      </c>
    </row>
    <row r="2" spans="1:5" x14ac:dyDescent="0.2">
      <c r="A2" s="5" t="s">
        <v>735</v>
      </c>
      <c r="B2" s="9" t="s">
        <v>3</v>
      </c>
      <c r="C2" s="6">
        <v>131</v>
      </c>
    </row>
    <row r="3" spans="1:5" x14ac:dyDescent="0.2">
      <c r="A3" s="5" t="s">
        <v>736</v>
      </c>
      <c r="B3" s="9" t="s">
        <v>3</v>
      </c>
      <c r="C3" s="6">
        <v>131</v>
      </c>
    </row>
    <row r="4" spans="1:5" x14ac:dyDescent="0.2">
      <c r="A4" s="5" t="s">
        <v>737</v>
      </c>
      <c r="B4" s="9" t="s">
        <v>3</v>
      </c>
      <c r="C4" s="6">
        <v>131</v>
      </c>
    </row>
    <row r="5" spans="1:5" x14ac:dyDescent="0.2">
      <c r="A5" s="5" t="s">
        <v>738</v>
      </c>
      <c r="B5" s="9" t="s">
        <v>3</v>
      </c>
      <c r="C5" s="6">
        <v>131</v>
      </c>
    </row>
    <row r="6" spans="1:5" x14ac:dyDescent="0.2">
      <c r="A6" s="5" t="s">
        <v>739</v>
      </c>
      <c r="B6" s="9" t="s">
        <v>3</v>
      </c>
      <c r="C6" s="6">
        <v>131</v>
      </c>
    </row>
    <row r="7" spans="1:5" x14ac:dyDescent="0.2">
      <c r="A7" s="5" t="s">
        <v>740</v>
      </c>
      <c r="B7" s="9" t="s">
        <v>3</v>
      </c>
      <c r="C7" s="6">
        <v>131</v>
      </c>
    </row>
    <row r="8" spans="1:5" x14ac:dyDescent="0.2">
      <c r="A8" s="5" t="s">
        <v>741</v>
      </c>
      <c r="B8" s="9" t="s">
        <v>7</v>
      </c>
      <c r="C8" s="6">
        <v>56344</v>
      </c>
    </row>
    <row r="9" spans="1:5" x14ac:dyDescent="0.2">
      <c r="A9" s="5" t="s">
        <v>742</v>
      </c>
      <c r="B9" s="9" t="s">
        <v>7</v>
      </c>
      <c r="C9" s="6">
        <v>56344</v>
      </c>
    </row>
    <row r="10" spans="1:5" x14ac:dyDescent="0.2">
      <c r="A10" s="5" t="s">
        <v>743</v>
      </c>
      <c r="B10" s="9" t="s">
        <v>7</v>
      </c>
      <c r="C10" s="6">
        <v>56344</v>
      </c>
    </row>
    <row r="11" spans="1:5" x14ac:dyDescent="0.2">
      <c r="A11" s="5" t="s">
        <v>744</v>
      </c>
      <c r="B11" s="9" t="s">
        <v>7</v>
      </c>
      <c r="C11" s="6">
        <v>56344</v>
      </c>
    </row>
    <row r="12" spans="1:5" x14ac:dyDescent="0.2">
      <c r="A12" s="5" t="s">
        <v>745</v>
      </c>
      <c r="B12" s="9" t="s">
        <v>7</v>
      </c>
      <c r="C12" s="6">
        <v>56344</v>
      </c>
      <c r="E12" s="6"/>
    </row>
    <row r="13" spans="1:5" x14ac:dyDescent="0.2">
      <c r="A13" s="5" t="s">
        <v>746</v>
      </c>
      <c r="B13" s="9" t="s">
        <v>7</v>
      </c>
      <c r="C13" s="6">
        <v>56344</v>
      </c>
    </row>
    <row r="14" spans="1:5" x14ac:dyDescent="0.2">
      <c r="A14" s="5" t="s">
        <v>747</v>
      </c>
      <c r="B14" s="9" t="s">
        <v>11</v>
      </c>
      <c r="C14" s="6">
        <v>140881</v>
      </c>
    </row>
    <row r="15" spans="1:5" x14ac:dyDescent="0.2">
      <c r="A15" s="5" t="s">
        <v>748</v>
      </c>
      <c r="B15" s="9" t="s">
        <v>11</v>
      </c>
      <c r="C15" s="6">
        <v>140881</v>
      </c>
    </row>
    <row r="16" spans="1:5" x14ac:dyDescent="0.2">
      <c r="A16" s="5" t="s">
        <v>749</v>
      </c>
      <c r="B16" s="9" t="s">
        <v>11</v>
      </c>
      <c r="C16" s="6">
        <v>140881</v>
      </c>
    </row>
    <row r="17" spans="1:3" x14ac:dyDescent="0.2">
      <c r="A17" s="5" t="s">
        <v>750</v>
      </c>
      <c r="B17" s="9" t="s">
        <v>11</v>
      </c>
      <c r="C17" s="6">
        <v>140881</v>
      </c>
    </row>
    <row r="18" spans="1:3" x14ac:dyDescent="0.2">
      <c r="A18" s="5" t="s">
        <v>751</v>
      </c>
      <c r="B18" s="9" t="s">
        <v>11</v>
      </c>
      <c r="C18" s="6">
        <v>140881</v>
      </c>
    </row>
    <row r="19" spans="1:3" x14ac:dyDescent="0.2">
      <c r="A19" s="5" t="s">
        <v>752</v>
      </c>
      <c r="B19" s="9" t="s">
        <v>11</v>
      </c>
      <c r="C19" s="6">
        <v>140881</v>
      </c>
    </row>
    <row r="20" spans="1:3" x14ac:dyDescent="0.2">
      <c r="A20" s="5" t="s">
        <v>753</v>
      </c>
      <c r="B20" s="9" t="s">
        <v>15</v>
      </c>
      <c r="C20" s="6">
        <v>63948</v>
      </c>
    </row>
    <row r="21" spans="1:3" x14ac:dyDescent="0.2">
      <c r="A21" s="5" t="s">
        <v>754</v>
      </c>
      <c r="B21" s="9" t="s">
        <v>15</v>
      </c>
      <c r="C21" s="6">
        <v>63948</v>
      </c>
    </row>
    <row r="22" spans="1:3" x14ac:dyDescent="0.2">
      <c r="A22" s="5" t="s">
        <v>755</v>
      </c>
      <c r="B22" s="9" t="s">
        <v>15</v>
      </c>
      <c r="C22" s="6">
        <v>63948</v>
      </c>
    </row>
    <row r="23" spans="1:3" x14ac:dyDescent="0.2">
      <c r="A23" s="5" t="s">
        <v>756</v>
      </c>
      <c r="B23" s="9" t="s">
        <v>15</v>
      </c>
      <c r="C23" s="6">
        <v>63948</v>
      </c>
    </row>
    <row r="24" spans="1:3" x14ac:dyDescent="0.2">
      <c r="A24" s="5" t="s">
        <v>757</v>
      </c>
      <c r="B24" s="9" t="s">
        <v>15</v>
      </c>
      <c r="C24" s="6">
        <v>63948</v>
      </c>
    </row>
    <row r="25" spans="1:3" x14ac:dyDescent="0.2">
      <c r="A25" s="5" t="s">
        <v>758</v>
      </c>
      <c r="B25" s="9" t="s">
        <v>15</v>
      </c>
      <c r="C25" s="6">
        <v>63948</v>
      </c>
    </row>
    <row r="26" spans="1:3" x14ac:dyDescent="0.2">
      <c r="A26" s="5" t="s">
        <v>759</v>
      </c>
      <c r="B26" s="9" t="s">
        <v>19</v>
      </c>
      <c r="C26" s="6">
        <v>200909</v>
      </c>
    </row>
    <row r="27" spans="1:3" x14ac:dyDescent="0.2">
      <c r="A27" s="5" t="s">
        <v>760</v>
      </c>
      <c r="B27" s="9" t="s">
        <v>19</v>
      </c>
      <c r="C27" s="6">
        <v>200909</v>
      </c>
    </row>
    <row r="28" spans="1:3" x14ac:dyDescent="0.2">
      <c r="A28" s="5" t="s">
        <v>761</v>
      </c>
      <c r="B28" s="9" t="s">
        <v>19</v>
      </c>
      <c r="C28" s="6">
        <v>200909</v>
      </c>
    </row>
    <row r="29" spans="1:3" x14ac:dyDescent="0.2">
      <c r="A29" s="5" t="s">
        <v>762</v>
      </c>
      <c r="B29" s="9" t="s">
        <v>19</v>
      </c>
      <c r="C29" s="6">
        <v>200909</v>
      </c>
    </row>
    <row r="30" spans="1:3" x14ac:dyDescent="0.2">
      <c r="A30" s="5" t="s">
        <v>763</v>
      </c>
      <c r="B30" s="9" t="s">
        <v>19</v>
      </c>
      <c r="C30" s="6">
        <v>200909</v>
      </c>
    </row>
    <row r="31" spans="1:3" x14ac:dyDescent="0.2">
      <c r="A31" s="5" t="s">
        <v>764</v>
      </c>
      <c r="B31" s="9" t="s">
        <v>19</v>
      </c>
      <c r="C31" s="6">
        <v>200909</v>
      </c>
    </row>
    <row r="32" spans="1:3" x14ac:dyDescent="0.2">
      <c r="A32" s="5" t="s">
        <v>765</v>
      </c>
      <c r="B32" s="9" t="s">
        <v>23</v>
      </c>
      <c r="C32" s="6">
        <v>147183</v>
      </c>
    </row>
    <row r="33" spans="1:3" x14ac:dyDescent="0.2">
      <c r="A33" s="5" t="s">
        <v>766</v>
      </c>
      <c r="B33" s="9" t="s">
        <v>23</v>
      </c>
      <c r="C33" s="6">
        <v>147183</v>
      </c>
    </row>
    <row r="34" spans="1:3" x14ac:dyDescent="0.2">
      <c r="A34" s="5" t="s">
        <v>767</v>
      </c>
      <c r="B34" s="9" t="s">
        <v>23</v>
      </c>
      <c r="C34" s="6">
        <v>147183</v>
      </c>
    </row>
    <row r="35" spans="1:3" x14ac:dyDescent="0.2">
      <c r="A35" s="5" t="s">
        <v>768</v>
      </c>
      <c r="B35" s="9" t="s">
        <v>23</v>
      </c>
      <c r="C35" s="6">
        <v>147183</v>
      </c>
    </row>
    <row r="36" spans="1:3" x14ac:dyDescent="0.2">
      <c r="A36" s="5" t="s">
        <v>769</v>
      </c>
      <c r="B36" s="9" t="s">
        <v>23</v>
      </c>
      <c r="C36" s="6">
        <v>147183</v>
      </c>
    </row>
    <row r="37" spans="1:3" x14ac:dyDescent="0.2">
      <c r="A37" s="5" t="s">
        <v>770</v>
      </c>
      <c r="B37" s="9" t="s">
        <v>23</v>
      </c>
      <c r="C37" s="6">
        <v>147183</v>
      </c>
    </row>
    <row r="38" spans="1:3" x14ac:dyDescent="0.2">
      <c r="A38" s="5" t="s">
        <v>771</v>
      </c>
      <c r="B38" s="9" t="s">
        <v>27</v>
      </c>
      <c r="C38" s="6">
        <v>51213</v>
      </c>
    </row>
    <row r="39" spans="1:3" x14ac:dyDescent="0.2">
      <c r="A39" s="5" t="s">
        <v>772</v>
      </c>
      <c r="B39" s="9" t="s">
        <v>27</v>
      </c>
      <c r="C39" s="6">
        <v>51213</v>
      </c>
    </row>
    <row r="40" spans="1:3" x14ac:dyDescent="0.2">
      <c r="A40" s="5" t="s">
        <v>773</v>
      </c>
      <c r="B40" s="9" t="s">
        <v>27</v>
      </c>
      <c r="C40" s="6">
        <v>51213</v>
      </c>
    </row>
    <row r="41" spans="1:3" x14ac:dyDescent="0.2">
      <c r="A41" s="5" t="s">
        <v>774</v>
      </c>
      <c r="B41" s="9" t="s">
        <v>27</v>
      </c>
      <c r="C41" s="6">
        <v>51213</v>
      </c>
    </row>
    <row r="42" spans="1:3" x14ac:dyDescent="0.2">
      <c r="A42" s="5" t="s">
        <v>775</v>
      </c>
      <c r="B42" s="9" t="s">
        <v>27</v>
      </c>
      <c r="C42" s="6">
        <v>51213</v>
      </c>
    </row>
    <row r="43" spans="1:3" x14ac:dyDescent="0.2">
      <c r="A43" s="5" t="s">
        <v>776</v>
      </c>
      <c r="B43" s="9" t="s">
        <v>27</v>
      </c>
      <c r="C43" s="6">
        <v>51213</v>
      </c>
    </row>
    <row r="44" spans="1:3" x14ac:dyDescent="0.2">
      <c r="A44" s="5" t="s">
        <v>777</v>
      </c>
      <c r="B44" s="9" t="s">
        <v>31</v>
      </c>
      <c r="C44" s="6">
        <v>57151</v>
      </c>
    </row>
    <row r="45" spans="1:3" x14ac:dyDescent="0.2">
      <c r="A45" s="5" t="s">
        <v>778</v>
      </c>
      <c r="B45" s="9" t="s">
        <v>31</v>
      </c>
      <c r="C45" s="6">
        <v>57151</v>
      </c>
    </row>
    <row r="46" spans="1:3" x14ac:dyDescent="0.2">
      <c r="A46" s="5" t="s">
        <v>779</v>
      </c>
      <c r="B46" s="9" t="s">
        <v>31</v>
      </c>
      <c r="C46" s="6">
        <v>57151</v>
      </c>
    </row>
    <row r="47" spans="1:3" x14ac:dyDescent="0.2">
      <c r="A47" s="5" t="s">
        <v>780</v>
      </c>
      <c r="B47" s="9" t="s">
        <v>31</v>
      </c>
      <c r="C47" s="6">
        <v>57151</v>
      </c>
    </row>
    <row r="48" spans="1:3" x14ac:dyDescent="0.2">
      <c r="A48" s="5" t="s">
        <v>781</v>
      </c>
      <c r="B48" s="9" t="s">
        <v>31</v>
      </c>
      <c r="C48" s="6">
        <v>57151</v>
      </c>
    </row>
    <row r="49" spans="1:3" x14ac:dyDescent="0.2">
      <c r="A49" s="5" t="s">
        <v>782</v>
      </c>
      <c r="B49" s="9" t="s">
        <v>31</v>
      </c>
      <c r="C49" s="6">
        <v>57151</v>
      </c>
    </row>
    <row r="50" spans="1:3" x14ac:dyDescent="0.2">
      <c r="A50" s="5" t="s">
        <v>783</v>
      </c>
      <c r="B50" s="9" t="s">
        <v>35</v>
      </c>
      <c r="C50" s="6">
        <v>4114</v>
      </c>
    </row>
    <row r="51" spans="1:3" x14ac:dyDescent="0.2">
      <c r="A51" s="5" t="s">
        <v>784</v>
      </c>
      <c r="B51" s="9" t="s">
        <v>35</v>
      </c>
      <c r="C51" s="6">
        <v>4114</v>
      </c>
    </row>
    <row r="52" spans="1:3" x14ac:dyDescent="0.2">
      <c r="A52" s="5" t="s">
        <v>785</v>
      </c>
      <c r="B52" s="9" t="s">
        <v>35</v>
      </c>
      <c r="C52" s="6">
        <v>4114</v>
      </c>
    </row>
    <row r="53" spans="1:3" x14ac:dyDescent="0.2">
      <c r="A53" s="5" t="s">
        <v>786</v>
      </c>
      <c r="B53" s="9" t="s">
        <v>35</v>
      </c>
      <c r="C53" s="6">
        <v>4114</v>
      </c>
    </row>
    <row r="54" spans="1:3" x14ac:dyDescent="0.2">
      <c r="A54" s="5" t="s">
        <v>787</v>
      </c>
      <c r="B54" s="9" t="s">
        <v>35</v>
      </c>
      <c r="C54" s="6">
        <v>4114</v>
      </c>
    </row>
    <row r="55" spans="1:3" x14ac:dyDescent="0.2">
      <c r="A55" s="5" t="s">
        <v>788</v>
      </c>
      <c r="B55" s="9" t="s">
        <v>35</v>
      </c>
      <c r="C55" s="6">
        <v>4114</v>
      </c>
    </row>
    <row r="56" spans="1:3" x14ac:dyDescent="0.2">
      <c r="A56" s="5" t="s">
        <v>789</v>
      </c>
      <c r="B56" s="9" t="s">
        <v>39</v>
      </c>
      <c r="C56" s="6">
        <v>387129</v>
      </c>
    </row>
    <row r="57" spans="1:3" x14ac:dyDescent="0.2">
      <c r="A57" s="5" t="s">
        <v>790</v>
      </c>
      <c r="B57" s="9" t="s">
        <v>39</v>
      </c>
      <c r="C57" s="6">
        <v>387129</v>
      </c>
    </row>
    <row r="58" spans="1:3" x14ac:dyDescent="0.2">
      <c r="A58" s="5" t="s">
        <v>791</v>
      </c>
      <c r="B58" s="9" t="s">
        <v>39</v>
      </c>
      <c r="C58" s="6">
        <v>387129</v>
      </c>
    </row>
    <row r="59" spans="1:3" x14ac:dyDescent="0.2">
      <c r="A59" s="5" t="s">
        <v>792</v>
      </c>
      <c r="B59" s="9" t="s">
        <v>39</v>
      </c>
      <c r="C59" s="6">
        <v>387129</v>
      </c>
    </row>
    <row r="60" spans="1:3" x14ac:dyDescent="0.2">
      <c r="A60" s="5" t="s">
        <v>793</v>
      </c>
      <c r="B60" s="9" t="s">
        <v>39</v>
      </c>
      <c r="C60" s="6">
        <v>387129</v>
      </c>
    </row>
    <row r="61" spans="1:3" x14ac:dyDescent="0.2">
      <c r="A61" s="5" t="s">
        <v>794</v>
      </c>
      <c r="B61" s="9" t="s">
        <v>39</v>
      </c>
      <c r="C61" s="6">
        <v>387129</v>
      </c>
    </row>
    <row r="62" spans="1:3" x14ac:dyDescent="0.2">
      <c r="A62" s="5" t="s">
        <v>795</v>
      </c>
      <c r="B62" s="9" t="s">
        <v>43</v>
      </c>
      <c r="C62" s="6">
        <v>729330</v>
      </c>
    </row>
    <row r="63" spans="1:3" x14ac:dyDescent="0.2">
      <c r="A63" s="5" t="s">
        <v>796</v>
      </c>
      <c r="B63" s="9" t="s">
        <v>43</v>
      </c>
      <c r="C63" s="6">
        <v>729330</v>
      </c>
    </row>
    <row r="64" spans="1:3" x14ac:dyDescent="0.2">
      <c r="A64" s="5" t="s">
        <v>797</v>
      </c>
      <c r="B64" s="9" t="s">
        <v>43</v>
      </c>
      <c r="C64" s="6">
        <v>729330</v>
      </c>
    </row>
    <row r="65" spans="1:3" x14ac:dyDescent="0.2">
      <c r="A65" s="5" t="s">
        <v>798</v>
      </c>
      <c r="B65" s="9" t="s">
        <v>43</v>
      </c>
      <c r="C65" s="6">
        <v>729330</v>
      </c>
    </row>
    <row r="66" spans="1:3" x14ac:dyDescent="0.2">
      <c r="A66" s="5" t="s">
        <v>799</v>
      </c>
      <c r="B66" s="9" t="s">
        <v>43</v>
      </c>
      <c r="C66" s="6">
        <v>729330</v>
      </c>
    </row>
    <row r="67" spans="1:3" x14ac:dyDescent="0.2">
      <c r="A67" s="5" t="s">
        <v>800</v>
      </c>
      <c r="B67" s="9" t="s">
        <v>43</v>
      </c>
      <c r="C67" s="6">
        <v>729330</v>
      </c>
    </row>
    <row r="68" spans="1:3" x14ac:dyDescent="0.2">
      <c r="A68" s="5" t="s">
        <v>801</v>
      </c>
      <c r="B68" s="9" t="s">
        <v>47</v>
      </c>
      <c r="C68" s="6">
        <v>10215</v>
      </c>
    </row>
    <row r="69" spans="1:3" x14ac:dyDescent="0.2">
      <c r="A69" s="5" t="s">
        <v>802</v>
      </c>
      <c r="B69" s="9" t="s">
        <v>47</v>
      </c>
      <c r="C69" s="6">
        <v>10215</v>
      </c>
    </row>
    <row r="70" spans="1:3" x14ac:dyDescent="0.2">
      <c r="A70" s="5" t="s">
        <v>803</v>
      </c>
      <c r="B70" s="9" t="s">
        <v>47</v>
      </c>
      <c r="C70" s="6">
        <v>10215</v>
      </c>
    </row>
    <row r="71" spans="1:3" x14ac:dyDescent="0.2">
      <c r="A71" s="5" t="s">
        <v>804</v>
      </c>
      <c r="B71" s="9" t="s">
        <v>47</v>
      </c>
      <c r="C71" s="6">
        <v>10215</v>
      </c>
    </row>
    <row r="72" spans="1:3" x14ac:dyDescent="0.2">
      <c r="A72" s="5" t="s">
        <v>805</v>
      </c>
      <c r="B72" s="9" t="s">
        <v>47</v>
      </c>
      <c r="C72" s="6">
        <v>10215</v>
      </c>
    </row>
    <row r="73" spans="1:3" x14ac:dyDescent="0.2">
      <c r="A73" s="5" t="s">
        <v>806</v>
      </c>
      <c r="B73" s="9" t="s">
        <v>47</v>
      </c>
      <c r="C73" s="6">
        <v>10215</v>
      </c>
    </row>
    <row r="74" spans="1:3" x14ac:dyDescent="0.2">
      <c r="A74" s="5" t="s">
        <v>807</v>
      </c>
      <c r="B74" s="9" t="s">
        <v>51</v>
      </c>
      <c r="C74" s="6">
        <v>390079</v>
      </c>
    </row>
    <row r="75" spans="1:3" x14ac:dyDescent="0.2">
      <c r="A75" s="5" t="s">
        <v>808</v>
      </c>
      <c r="B75" s="9" t="s">
        <v>51</v>
      </c>
      <c r="C75" s="6">
        <v>390079</v>
      </c>
    </row>
    <row r="76" spans="1:3" x14ac:dyDescent="0.2">
      <c r="A76" s="5" t="s">
        <v>809</v>
      </c>
      <c r="B76" s="9" t="s">
        <v>51</v>
      </c>
      <c r="C76" s="6">
        <v>390079</v>
      </c>
    </row>
    <row r="77" spans="1:3" x14ac:dyDescent="0.2">
      <c r="A77" s="5" t="s">
        <v>810</v>
      </c>
      <c r="B77" s="9" t="s">
        <v>51</v>
      </c>
      <c r="C77" s="6">
        <v>390079</v>
      </c>
    </row>
    <row r="78" spans="1:3" x14ac:dyDescent="0.2">
      <c r="A78" s="5" t="s">
        <v>811</v>
      </c>
      <c r="B78" s="9" t="s">
        <v>51</v>
      </c>
      <c r="C78" s="6">
        <v>390079</v>
      </c>
    </row>
    <row r="79" spans="1:3" x14ac:dyDescent="0.2">
      <c r="A79" s="5" t="s">
        <v>812</v>
      </c>
      <c r="B79" s="9" t="s">
        <v>51</v>
      </c>
      <c r="C79" s="6">
        <v>390079</v>
      </c>
    </row>
    <row r="80" spans="1:3" x14ac:dyDescent="0.2">
      <c r="A80" s="5" t="s">
        <v>813</v>
      </c>
      <c r="B80" s="9" t="s">
        <v>55</v>
      </c>
      <c r="C80" s="6">
        <v>219957</v>
      </c>
    </row>
    <row r="81" spans="1:3" x14ac:dyDescent="0.2">
      <c r="A81" s="5" t="s">
        <v>814</v>
      </c>
      <c r="B81" s="9" t="s">
        <v>55</v>
      </c>
      <c r="C81" s="6">
        <v>219957</v>
      </c>
    </row>
    <row r="82" spans="1:3" x14ac:dyDescent="0.2">
      <c r="A82" s="5" t="s">
        <v>815</v>
      </c>
      <c r="B82" s="9" t="s">
        <v>55</v>
      </c>
      <c r="C82" s="6">
        <v>219957</v>
      </c>
    </row>
    <row r="83" spans="1:3" x14ac:dyDescent="0.2">
      <c r="A83" s="5" t="s">
        <v>816</v>
      </c>
      <c r="B83" s="9" t="s">
        <v>55</v>
      </c>
      <c r="C83" s="6">
        <v>219957</v>
      </c>
    </row>
    <row r="84" spans="1:3" x14ac:dyDescent="0.2">
      <c r="A84" s="5" t="s">
        <v>817</v>
      </c>
      <c r="B84" s="9" t="s">
        <v>55</v>
      </c>
      <c r="C84" s="6">
        <v>219957</v>
      </c>
    </row>
    <row r="85" spans="1:3" x14ac:dyDescent="0.2">
      <c r="A85" s="5" t="s">
        <v>818</v>
      </c>
      <c r="B85" s="9" t="s">
        <v>55</v>
      </c>
      <c r="C85" s="6">
        <v>219957</v>
      </c>
    </row>
    <row r="86" spans="1:3" x14ac:dyDescent="0.2">
      <c r="A86" s="5" t="s">
        <v>819</v>
      </c>
      <c r="B86" s="9" t="s">
        <v>59</v>
      </c>
      <c r="C86" s="6">
        <v>139562</v>
      </c>
    </row>
    <row r="87" spans="1:3" x14ac:dyDescent="0.2">
      <c r="A87" s="5" t="s">
        <v>820</v>
      </c>
      <c r="B87" s="9" t="s">
        <v>59</v>
      </c>
      <c r="C87" s="6">
        <v>139562</v>
      </c>
    </row>
    <row r="88" spans="1:3" x14ac:dyDescent="0.2">
      <c r="A88" s="5" t="s">
        <v>821</v>
      </c>
      <c r="B88" s="9" t="s">
        <v>59</v>
      </c>
      <c r="C88" s="6">
        <v>139562</v>
      </c>
    </row>
    <row r="89" spans="1:3" x14ac:dyDescent="0.2">
      <c r="A89" s="5" t="s">
        <v>822</v>
      </c>
      <c r="B89" s="9" t="s">
        <v>59</v>
      </c>
      <c r="C89" s="6">
        <v>139562</v>
      </c>
    </row>
    <row r="90" spans="1:3" x14ac:dyDescent="0.2">
      <c r="A90" s="5" t="s">
        <v>823</v>
      </c>
      <c r="B90" s="9" t="s">
        <v>59</v>
      </c>
      <c r="C90" s="6">
        <v>139562</v>
      </c>
    </row>
    <row r="91" spans="1:3" x14ac:dyDescent="0.2">
      <c r="A91" s="5" t="s">
        <v>824</v>
      </c>
      <c r="B91" s="9" t="s">
        <v>59</v>
      </c>
      <c r="C91" s="6">
        <v>139562</v>
      </c>
    </row>
    <row r="92" spans="1:3" x14ac:dyDescent="0.2">
      <c r="A92" s="5" t="s">
        <v>825</v>
      </c>
      <c r="B92" s="9" t="s">
        <v>63</v>
      </c>
      <c r="C92" s="6">
        <v>390443</v>
      </c>
    </row>
    <row r="93" spans="1:3" x14ac:dyDescent="0.2">
      <c r="A93" s="5" t="s">
        <v>826</v>
      </c>
      <c r="B93" s="9" t="s">
        <v>63</v>
      </c>
      <c r="C93" s="6">
        <v>390443</v>
      </c>
    </row>
    <row r="94" spans="1:3" x14ac:dyDescent="0.2">
      <c r="A94" s="5" t="s">
        <v>827</v>
      </c>
      <c r="B94" s="9" t="s">
        <v>63</v>
      </c>
      <c r="C94" s="6">
        <v>390443</v>
      </c>
    </row>
    <row r="95" spans="1:3" x14ac:dyDescent="0.2">
      <c r="A95" s="5" t="s">
        <v>828</v>
      </c>
      <c r="B95" s="9" t="s">
        <v>63</v>
      </c>
      <c r="C95" s="6">
        <v>390443</v>
      </c>
    </row>
    <row r="96" spans="1:3" x14ac:dyDescent="0.2">
      <c r="A96" s="5" t="s">
        <v>829</v>
      </c>
      <c r="B96" s="9" t="s">
        <v>63</v>
      </c>
      <c r="C96" s="6">
        <v>390443</v>
      </c>
    </row>
    <row r="97" spans="1:3" x14ac:dyDescent="0.2">
      <c r="A97" s="5" t="s">
        <v>830</v>
      </c>
      <c r="B97" s="9" t="s">
        <v>63</v>
      </c>
      <c r="C97" s="6">
        <v>390443</v>
      </c>
    </row>
    <row r="98" spans="1:3" x14ac:dyDescent="0.2">
      <c r="A98" s="5" t="s">
        <v>831</v>
      </c>
      <c r="B98" s="9" t="s">
        <v>67</v>
      </c>
      <c r="C98" s="6">
        <v>55511</v>
      </c>
    </row>
    <row r="99" spans="1:3" x14ac:dyDescent="0.2">
      <c r="A99" s="5" t="s">
        <v>832</v>
      </c>
      <c r="B99" s="9" t="s">
        <v>67</v>
      </c>
      <c r="C99" s="6">
        <v>55511</v>
      </c>
    </row>
    <row r="100" spans="1:3" x14ac:dyDescent="0.2">
      <c r="A100" s="5" t="s">
        <v>833</v>
      </c>
      <c r="B100" s="9" t="s">
        <v>67</v>
      </c>
      <c r="C100" s="6">
        <v>55511</v>
      </c>
    </row>
    <row r="101" spans="1:3" x14ac:dyDescent="0.2">
      <c r="A101" s="5" t="s">
        <v>834</v>
      </c>
      <c r="B101" s="9" t="s">
        <v>67</v>
      </c>
      <c r="C101" s="6">
        <v>55511</v>
      </c>
    </row>
    <row r="102" spans="1:3" x14ac:dyDescent="0.2">
      <c r="A102" s="5" t="s">
        <v>835</v>
      </c>
      <c r="B102" s="9" t="s">
        <v>67</v>
      </c>
      <c r="C102" s="6">
        <v>55511</v>
      </c>
    </row>
    <row r="103" spans="1:3" x14ac:dyDescent="0.2">
      <c r="A103" s="5" t="s">
        <v>836</v>
      </c>
      <c r="B103" s="9" t="s">
        <v>67</v>
      </c>
      <c r="C103" s="6">
        <v>55511</v>
      </c>
    </row>
    <row r="104" spans="1:3" x14ac:dyDescent="0.2">
      <c r="A104" s="5" t="s">
        <v>837</v>
      </c>
      <c r="B104" s="9" t="s">
        <v>71</v>
      </c>
      <c r="C104" s="6">
        <v>134864</v>
      </c>
    </row>
    <row r="105" spans="1:3" x14ac:dyDescent="0.2">
      <c r="A105" s="5" t="s">
        <v>838</v>
      </c>
      <c r="B105" s="9" t="s">
        <v>71</v>
      </c>
      <c r="C105" s="6">
        <v>134864</v>
      </c>
    </row>
    <row r="106" spans="1:3" x14ac:dyDescent="0.2">
      <c r="A106" s="5" t="s">
        <v>839</v>
      </c>
      <c r="B106" s="9" t="s">
        <v>71</v>
      </c>
      <c r="C106" s="6">
        <v>134864</v>
      </c>
    </row>
    <row r="107" spans="1:3" x14ac:dyDescent="0.2">
      <c r="A107" s="5" t="s">
        <v>840</v>
      </c>
      <c r="B107" s="9" t="s">
        <v>71</v>
      </c>
      <c r="C107" s="6">
        <v>134864</v>
      </c>
    </row>
    <row r="108" spans="1:3" x14ac:dyDescent="0.2">
      <c r="A108" s="5" t="s">
        <v>841</v>
      </c>
      <c r="B108" s="9" t="s">
        <v>71</v>
      </c>
      <c r="C108" s="6">
        <v>134864</v>
      </c>
    </row>
    <row r="109" spans="1:3" x14ac:dyDescent="0.2">
      <c r="A109" s="5" t="s">
        <v>842</v>
      </c>
      <c r="B109" s="9" t="s">
        <v>71</v>
      </c>
      <c r="C109" s="6">
        <v>134864</v>
      </c>
    </row>
    <row r="110" spans="1:3" x14ac:dyDescent="0.2">
      <c r="A110" s="5" t="s">
        <v>843</v>
      </c>
      <c r="B110" s="9" t="s">
        <v>75</v>
      </c>
      <c r="C110" s="6">
        <v>343641</v>
      </c>
    </row>
    <row r="111" spans="1:3" x14ac:dyDescent="0.2">
      <c r="A111" s="5" t="s">
        <v>844</v>
      </c>
      <c r="B111" s="9" t="s">
        <v>75</v>
      </c>
      <c r="C111" s="6">
        <v>343641</v>
      </c>
    </row>
    <row r="112" spans="1:3" x14ac:dyDescent="0.2">
      <c r="A112" s="5" t="s">
        <v>845</v>
      </c>
      <c r="B112" s="9" t="s">
        <v>75</v>
      </c>
      <c r="C112" s="6">
        <v>343641</v>
      </c>
    </row>
    <row r="113" spans="1:3" x14ac:dyDescent="0.2">
      <c r="A113" s="5" t="s">
        <v>846</v>
      </c>
      <c r="B113" s="9" t="s">
        <v>75</v>
      </c>
      <c r="C113" s="6">
        <v>343641</v>
      </c>
    </row>
    <row r="114" spans="1:3" x14ac:dyDescent="0.2">
      <c r="A114" s="5" t="s">
        <v>847</v>
      </c>
      <c r="B114" s="9" t="s">
        <v>75</v>
      </c>
      <c r="C114" s="6">
        <v>343641</v>
      </c>
    </row>
    <row r="115" spans="1:3" x14ac:dyDescent="0.2">
      <c r="A115" s="5" t="s">
        <v>848</v>
      </c>
      <c r="B115" s="9" t="s">
        <v>75</v>
      </c>
      <c r="C115" s="6">
        <v>343641</v>
      </c>
    </row>
    <row r="116" spans="1:3" x14ac:dyDescent="0.2">
      <c r="A116" s="5" t="s">
        <v>849</v>
      </c>
      <c r="B116" s="9" t="s">
        <v>79</v>
      </c>
      <c r="C116" s="6">
        <v>317701</v>
      </c>
    </row>
    <row r="117" spans="1:3" x14ac:dyDescent="0.2">
      <c r="A117" s="5" t="s">
        <v>850</v>
      </c>
      <c r="B117" s="9" t="s">
        <v>79</v>
      </c>
      <c r="C117" s="6">
        <v>317701</v>
      </c>
    </row>
    <row r="118" spans="1:3" x14ac:dyDescent="0.2">
      <c r="A118" s="5" t="s">
        <v>851</v>
      </c>
      <c r="B118" s="9" t="s">
        <v>79</v>
      </c>
      <c r="C118" s="6">
        <v>317701</v>
      </c>
    </row>
    <row r="119" spans="1:3" x14ac:dyDescent="0.2">
      <c r="A119" s="5" t="s">
        <v>852</v>
      </c>
      <c r="B119" s="9" t="s">
        <v>79</v>
      </c>
      <c r="C119" s="6">
        <v>317701</v>
      </c>
    </row>
    <row r="120" spans="1:3" x14ac:dyDescent="0.2">
      <c r="A120" s="5" t="s">
        <v>853</v>
      </c>
      <c r="B120" s="9" t="s">
        <v>79</v>
      </c>
      <c r="C120" s="6">
        <v>317701</v>
      </c>
    </row>
    <row r="121" spans="1:3" x14ac:dyDescent="0.2">
      <c r="A121" s="5" t="s">
        <v>854</v>
      </c>
      <c r="B121" s="9" t="s">
        <v>79</v>
      </c>
      <c r="C121" s="6">
        <v>317701</v>
      </c>
    </row>
    <row r="122" spans="1:3" x14ac:dyDescent="0.2">
      <c r="A122" s="5" t="s">
        <v>1172</v>
      </c>
      <c r="B122" s="9" t="s">
        <v>1129</v>
      </c>
      <c r="C122" s="6">
        <v>351</v>
      </c>
    </row>
    <row r="123" spans="1:3" x14ac:dyDescent="0.2">
      <c r="A123" s="5" t="s">
        <v>1173</v>
      </c>
      <c r="B123" s="9" t="s">
        <v>1129</v>
      </c>
      <c r="C123" s="6">
        <v>351</v>
      </c>
    </row>
    <row r="124" spans="1:3" x14ac:dyDescent="0.2">
      <c r="A124" s="5" t="s">
        <v>1174</v>
      </c>
      <c r="B124" s="9" t="s">
        <v>1129</v>
      </c>
      <c r="C124" s="6">
        <v>351</v>
      </c>
    </row>
    <row r="125" spans="1:3" x14ac:dyDescent="0.2">
      <c r="A125" s="5" t="s">
        <v>1175</v>
      </c>
      <c r="B125" s="9" t="s">
        <v>1129</v>
      </c>
      <c r="C125" s="6">
        <v>351</v>
      </c>
    </row>
    <row r="126" spans="1:3" x14ac:dyDescent="0.2">
      <c r="A126" s="5" t="s">
        <v>1176</v>
      </c>
      <c r="B126" s="9" t="s">
        <v>1129</v>
      </c>
      <c r="C126" s="6">
        <v>351</v>
      </c>
    </row>
    <row r="127" spans="1:3" x14ac:dyDescent="0.2">
      <c r="A127" s="5" t="s">
        <v>1177</v>
      </c>
      <c r="B127" s="9" t="s">
        <v>1129</v>
      </c>
      <c r="C127" s="6">
        <v>351</v>
      </c>
    </row>
    <row r="128" spans="1:3" x14ac:dyDescent="0.2">
      <c r="A128" s="5" t="s">
        <v>1178</v>
      </c>
      <c r="B128" s="9" t="s">
        <v>1130</v>
      </c>
      <c r="C128" s="6">
        <v>28986</v>
      </c>
    </row>
    <row r="129" spans="1:3" x14ac:dyDescent="0.2">
      <c r="A129" s="5" t="s">
        <v>1179</v>
      </c>
      <c r="B129" s="9" t="s">
        <v>1130</v>
      </c>
      <c r="C129" s="6">
        <v>28986</v>
      </c>
    </row>
    <row r="130" spans="1:3" x14ac:dyDescent="0.2">
      <c r="A130" s="5" t="s">
        <v>1180</v>
      </c>
      <c r="B130" s="9" t="s">
        <v>1130</v>
      </c>
      <c r="C130" s="6">
        <v>28986</v>
      </c>
    </row>
    <row r="131" spans="1:3" x14ac:dyDescent="0.2">
      <c r="A131" s="5" t="s">
        <v>1181</v>
      </c>
      <c r="B131" s="9" t="s">
        <v>1130</v>
      </c>
      <c r="C131" s="6">
        <v>28986</v>
      </c>
    </row>
    <row r="132" spans="1:3" x14ac:dyDescent="0.2">
      <c r="A132" s="5" t="s">
        <v>1182</v>
      </c>
      <c r="B132" s="9" t="s">
        <v>1130</v>
      </c>
      <c r="C132" s="6">
        <v>28986</v>
      </c>
    </row>
    <row r="133" spans="1:3" x14ac:dyDescent="0.2">
      <c r="A133" s="5" t="s">
        <v>1183</v>
      </c>
      <c r="B133" s="9" t="s">
        <v>1130</v>
      </c>
      <c r="C133" s="6">
        <v>28986</v>
      </c>
    </row>
    <row r="134" spans="1:3" x14ac:dyDescent="0.2">
      <c r="A134" s="5" t="s">
        <v>1184</v>
      </c>
      <c r="B134" s="9" t="s">
        <v>1131</v>
      </c>
      <c r="C134" s="6">
        <v>4137</v>
      </c>
    </row>
    <row r="135" spans="1:3" x14ac:dyDescent="0.2">
      <c r="A135" s="5" t="s">
        <v>1185</v>
      </c>
      <c r="B135" s="9" t="s">
        <v>1131</v>
      </c>
      <c r="C135" s="6">
        <v>4137</v>
      </c>
    </row>
    <row r="136" spans="1:3" x14ac:dyDescent="0.2">
      <c r="A136" s="5" t="s">
        <v>1186</v>
      </c>
      <c r="B136" s="9" t="s">
        <v>1131</v>
      </c>
      <c r="C136" s="6">
        <v>4137</v>
      </c>
    </row>
    <row r="137" spans="1:3" x14ac:dyDescent="0.2">
      <c r="A137" s="5" t="s">
        <v>1187</v>
      </c>
      <c r="B137" s="9" t="s">
        <v>1131</v>
      </c>
      <c r="C137" s="6">
        <v>4137</v>
      </c>
    </row>
    <row r="138" spans="1:3" x14ac:dyDescent="0.2">
      <c r="A138" s="5" t="s">
        <v>1188</v>
      </c>
      <c r="B138" s="9" t="s">
        <v>1131</v>
      </c>
      <c r="C138" s="6">
        <v>4137</v>
      </c>
    </row>
    <row r="139" spans="1:3" x14ac:dyDescent="0.2">
      <c r="A139" s="5" t="s">
        <v>1189</v>
      </c>
      <c r="B139" s="9" t="s">
        <v>1131</v>
      </c>
      <c r="C139" s="6">
        <v>4137</v>
      </c>
    </row>
    <row r="140" spans="1:3" x14ac:dyDescent="0.2">
      <c r="A140" s="5" t="s">
        <v>1190</v>
      </c>
      <c r="B140" s="9" t="s">
        <v>1132</v>
      </c>
      <c r="C140" s="6">
        <v>4804</v>
      </c>
    </row>
    <row r="141" spans="1:3" x14ac:dyDescent="0.2">
      <c r="A141" s="5" t="s">
        <v>1191</v>
      </c>
      <c r="B141" s="9" t="s">
        <v>1132</v>
      </c>
      <c r="C141" s="6">
        <v>4804</v>
      </c>
    </row>
    <row r="142" spans="1:3" x14ac:dyDescent="0.2">
      <c r="A142" s="5" t="s">
        <v>1192</v>
      </c>
      <c r="B142" s="9" t="s">
        <v>1132</v>
      </c>
      <c r="C142" s="6">
        <v>4804</v>
      </c>
    </row>
    <row r="143" spans="1:3" x14ac:dyDescent="0.2">
      <c r="A143" s="5" t="s">
        <v>1193</v>
      </c>
      <c r="B143" s="9" t="s">
        <v>1132</v>
      </c>
      <c r="C143" s="6">
        <v>4804</v>
      </c>
    </row>
    <row r="144" spans="1:3" x14ac:dyDescent="0.2">
      <c r="A144" s="5" t="s">
        <v>1194</v>
      </c>
      <c r="B144" s="9" t="s">
        <v>1132</v>
      </c>
      <c r="C144" s="6">
        <v>4804</v>
      </c>
    </row>
    <row r="145" spans="1:3" x14ac:dyDescent="0.2">
      <c r="A145" s="5" t="s">
        <v>1195</v>
      </c>
      <c r="B145" s="9" t="s">
        <v>1132</v>
      </c>
      <c r="C145" s="6">
        <v>4804</v>
      </c>
    </row>
    <row r="146" spans="1:3" x14ac:dyDescent="0.2">
      <c r="A146" s="5" t="s">
        <v>1196</v>
      </c>
      <c r="B146" s="9" t="s">
        <v>1133</v>
      </c>
      <c r="C146" s="6">
        <v>5978</v>
      </c>
    </row>
    <row r="147" spans="1:3" x14ac:dyDescent="0.2">
      <c r="A147" s="5" t="s">
        <v>1197</v>
      </c>
      <c r="B147" s="9" t="s">
        <v>1133</v>
      </c>
      <c r="C147" s="6">
        <v>5978</v>
      </c>
    </row>
    <row r="148" spans="1:3" x14ac:dyDescent="0.2">
      <c r="A148" s="5" t="s">
        <v>1198</v>
      </c>
      <c r="B148" s="9" t="s">
        <v>1133</v>
      </c>
      <c r="C148" s="6">
        <v>5978</v>
      </c>
    </row>
    <row r="149" spans="1:3" x14ac:dyDescent="0.2">
      <c r="A149" s="5" t="s">
        <v>1199</v>
      </c>
      <c r="B149" s="9" t="s">
        <v>1133</v>
      </c>
      <c r="C149" s="6">
        <v>5978</v>
      </c>
    </row>
    <row r="150" spans="1:3" x14ac:dyDescent="0.2">
      <c r="A150" s="5" t="s">
        <v>1200</v>
      </c>
      <c r="B150" s="9" t="s">
        <v>1133</v>
      </c>
      <c r="C150" s="6">
        <v>5978</v>
      </c>
    </row>
    <row r="151" spans="1:3" x14ac:dyDescent="0.2">
      <c r="A151" s="5" t="s">
        <v>1201</v>
      </c>
      <c r="B151" s="9" t="s">
        <v>1133</v>
      </c>
      <c r="C151" s="6">
        <v>5978</v>
      </c>
    </row>
    <row r="152" spans="1:3" x14ac:dyDescent="0.2">
      <c r="A152" s="5" t="s">
        <v>1202</v>
      </c>
      <c r="B152" s="9" t="s">
        <v>1134</v>
      </c>
      <c r="C152" s="6">
        <v>6696</v>
      </c>
    </row>
    <row r="153" spans="1:3" x14ac:dyDescent="0.2">
      <c r="A153" s="5" t="s">
        <v>1203</v>
      </c>
      <c r="B153" s="9" t="s">
        <v>1134</v>
      </c>
      <c r="C153" s="6">
        <v>6696</v>
      </c>
    </row>
    <row r="154" spans="1:3" x14ac:dyDescent="0.2">
      <c r="A154" s="5" t="s">
        <v>1204</v>
      </c>
      <c r="B154" s="9" t="s">
        <v>1134</v>
      </c>
      <c r="C154" s="6">
        <v>6696</v>
      </c>
    </row>
    <row r="155" spans="1:3" x14ac:dyDescent="0.2">
      <c r="A155" s="5" t="s">
        <v>1205</v>
      </c>
      <c r="B155" s="9" t="s">
        <v>1134</v>
      </c>
      <c r="C155" s="6">
        <v>6696</v>
      </c>
    </row>
    <row r="156" spans="1:3" x14ac:dyDescent="0.2">
      <c r="A156" s="5" t="s">
        <v>1206</v>
      </c>
      <c r="B156" s="9" t="s">
        <v>1134</v>
      </c>
      <c r="C156" s="6">
        <v>6696</v>
      </c>
    </row>
    <row r="157" spans="1:3" x14ac:dyDescent="0.2">
      <c r="A157" s="5" t="s">
        <v>1207</v>
      </c>
      <c r="B157" s="9" t="s">
        <v>1134</v>
      </c>
      <c r="C157" s="6">
        <v>6696</v>
      </c>
    </row>
  </sheetData>
  <conditionalFormatting sqref="A122:A127">
    <cfRule type="duplicateValues" dxfId="22" priority="17"/>
    <cfRule type="duplicateValues" dxfId="21" priority="20"/>
    <cfRule type="duplicateValues" dxfId="20" priority="19"/>
    <cfRule type="duplicateValues" dxfId="19" priority="18"/>
  </conditionalFormatting>
  <conditionalFormatting sqref="A128:A139">
    <cfRule type="duplicateValues" dxfId="18" priority="15"/>
    <cfRule type="duplicateValues" dxfId="17" priority="12"/>
    <cfRule type="duplicateValues" dxfId="16" priority="14"/>
    <cfRule type="duplicateValues" dxfId="15" priority="13"/>
  </conditionalFormatting>
  <conditionalFormatting sqref="A140:A145">
    <cfRule type="duplicateValues" dxfId="14" priority="8"/>
    <cfRule type="duplicateValues" dxfId="13" priority="10"/>
    <cfRule type="duplicateValues" dxfId="12" priority="7"/>
    <cfRule type="duplicateValues" dxfId="11" priority="9"/>
  </conditionalFormatting>
  <conditionalFormatting sqref="A146:A157">
    <cfRule type="duplicateValues" dxfId="10" priority="2"/>
    <cfRule type="duplicateValues" dxfId="9" priority="5"/>
    <cfRule type="duplicateValues" dxfId="8" priority="4"/>
    <cfRule type="duplicateValues" dxfId="7" priority="3"/>
  </conditionalFormatting>
  <conditionalFormatting sqref="B1:B121 B158:B934635">
    <cfRule type="expression" dxfId="6" priority="32">
      <formula>COUNT(SEARCH(A$1:A$20,B1))</formula>
    </cfRule>
  </conditionalFormatting>
  <conditionalFormatting sqref="B122:B157">
    <cfRule type="expression" dxfId="5" priority="34">
      <formula>COUNT(SEARCH(A$1:A$6,B122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295"/>
  <sheetViews>
    <sheetView workbookViewId="0">
      <selection activeCell="B1" sqref="B1:B1048576"/>
    </sheetView>
  </sheetViews>
  <sheetFormatPr baseColWidth="10" defaultColWidth="10.6640625" defaultRowHeight="16" x14ac:dyDescent="0.2"/>
  <cols>
    <col min="1" max="1" width="34.1640625" style="5" customWidth="1"/>
    <col min="2" max="2" width="25.5" style="6" customWidth="1"/>
    <col min="3" max="3" width="21" style="6" customWidth="1"/>
    <col min="4" max="16384" width="10.6640625" style="5"/>
  </cols>
  <sheetData>
    <row r="1" spans="1:3" s="3" customFormat="1" x14ac:dyDescent="0.2">
      <c r="A1" s="3" t="s">
        <v>164</v>
      </c>
      <c r="B1" s="8" t="s">
        <v>165</v>
      </c>
      <c r="C1" s="4" t="s">
        <v>166</v>
      </c>
    </row>
    <row r="2" spans="1:3" x14ac:dyDescent="0.2">
      <c r="A2" s="5" t="s">
        <v>855</v>
      </c>
      <c r="B2" s="9" t="s">
        <v>4</v>
      </c>
      <c r="C2" s="6">
        <v>10347</v>
      </c>
    </row>
    <row r="3" spans="1:3" x14ac:dyDescent="0.2">
      <c r="A3" s="5" t="s">
        <v>856</v>
      </c>
      <c r="B3" s="9" t="s">
        <v>4</v>
      </c>
      <c r="C3" s="6">
        <v>10347</v>
      </c>
    </row>
    <row r="4" spans="1:3" x14ac:dyDescent="0.2">
      <c r="A4" s="5" t="s">
        <v>857</v>
      </c>
      <c r="B4" s="9" t="s">
        <v>4</v>
      </c>
      <c r="C4" s="6">
        <v>10347</v>
      </c>
    </row>
    <row r="5" spans="1:3" x14ac:dyDescent="0.2">
      <c r="A5" s="5" t="s">
        <v>858</v>
      </c>
      <c r="B5" s="9" t="s">
        <v>4</v>
      </c>
      <c r="C5" s="6">
        <v>10347</v>
      </c>
    </row>
    <row r="6" spans="1:3" x14ac:dyDescent="0.2">
      <c r="A6" s="5" t="s">
        <v>859</v>
      </c>
      <c r="B6" s="9" t="s">
        <v>4</v>
      </c>
      <c r="C6" s="6">
        <v>10347</v>
      </c>
    </row>
    <row r="7" spans="1:3" x14ac:dyDescent="0.2">
      <c r="A7" s="5" t="s">
        <v>860</v>
      </c>
      <c r="B7" s="9" t="s">
        <v>4</v>
      </c>
      <c r="C7" s="6">
        <v>10347</v>
      </c>
    </row>
    <row r="8" spans="1:3" x14ac:dyDescent="0.2">
      <c r="A8" s="5" t="s">
        <v>861</v>
      </c>
      <c r="B8" s="9" t="s">
        <v>8</v>
      </c>
      <c r="C8" s="6">
        <v>53</v>
      </c>
    </row>
    <row r="9" spans="1:3" x14ac:dyDescent="0.2">
      <c r="A9" s="5" t="s">
        <v>862</v>
      </c>
      <c r="B9" s="9" t="s">
        <v>8</v>
      </c>
      <c r="C9" s="6">
        <v>53</v>
      </c>
    </row>
    <row r="10" spans="1:3" x14ac:dyDescent="0.2">
      <c r="A10" s="5" t="s">
        <v>863</v>
      </c>
      <c r="B10" s="9" t="s">
        <v>8</v>
      </c>
      <c r="C10" s="6">
        <v>53</v>
      </c>
    </row>
    <row r="11" spans="1:3" x14ac:dyDescent="0.2">
      <c r="A11" s="5" t="s">
        <v>864</v>
      </c>
      <c r="B11" s="9" t="s">
        <v>8</v>
      </c>
      <c r="C11" s="6">
        <v>53</v>
      </c>
    </row>
    <row r="12" spans="1:3" x14ac:dyDescent="0.2">
      <c r="A12" s="5" t="s">
        <v>865</v>
      </c>
      <c r="B12" s="9" t="s">
        <v>8</v>
      </c>
      <c r="C12" s="6">
        <v>53</v>
      </c>
    </row>
    <row r="13" spans="1:3" x14ac:dyDescent="0.2">
      <c r="A13" s="5" t="s">
        <v>866</v>
      </c>
      <c r="B13" s="9" t="s">
        <v>8</v>
      </c>
      <c r="C13" s="6">
        <v>53</v>
      </c>
    </row>
    <row r="14" spans="1:3" x14ac:dyDescent="0.2">
      <c r="A14" s="5" t="s">
        <v>867</v>
      </c>
      <c r="B14" s="9" t="s">
        <v>12</v>
      </c>
      <c r="C14" s="6">
        <v>102</v>
      </c>
    </row>
    <row r="15" spans="1:3" x14ac:dyDescent="0.2">
      <c r="A15" s="5" t="s">
        <v>868</v>
      </c>
      <c r="B15" s="9" t="s">
        <v>12</v>
      </c>
      <c r="C15" s="6">
        <v>102</v>
      </c>
    </row>
    <row r="16" spans="1:3" x14ac:dyDescent="0.2">
      <c r="A16" s="5" t="s">
        <v>869</v>
      </c>
      <c r="B16" s="9" t="s">
        <v>12</v>
      </c>
      <c r="C16" s="6">
        <v>102</v>
      </c>
    </row>
    <row r="17" spans="1:3" x14ac:dyDescent="0.2">
      <c r="A17" s="5" t="s">
        <v>870</v>
      </c>
      <c r="B17" s="9" t="s">
        <v>12</v>
      </c>
      <c r="C17" s="6">
        <v>102</v>
      </c>
    </row>
    <row r="18" spans="1:3" x14ac:dyDescent="0.2">
      <c r="A18" s="5" t="s">
        <v>871</v>
      </c>
      <c r="B18" s="9" t="s">
        <v>12</v>
      </c>
      <c r="C18" s="6">
        <v>102</v>
      </c>
    </row>
    <row r="19" spans="1:3" x14ac:dyDescent="0.2">
      <c r="A19" s="5" t="s">
        <v>872</v>
      </c>
      <c r="B19" s="9" t="s">
        <v>12</v>
      </c>
      <c r="C19" s="6">
        <v>102</v>
      </c>
    </row>
    <row r="20" spans="1:3" x14ac:dyDescent="0.2">
      <c r="A20" s="5" t="s">
        <v>873</v>
      </c>
      <c r="B20" s="9" t="s">
        <v>16</v>
      </c>
      <c r="C20" s="6">
        <v>9510</v>
      </c>
    </row>
    <row r="21" spans="1:3" x14ac:dyDescent="0.2">
      <c r="A21" s="5" t="s">
        <v>874</v>
      </c>
      <c r="B21" s="9" t="s">
        <v>16</v>
      </c>
      <c r="C21" s="6">
        <v>9510</v>
      </c>
    </row>
    <row r="22" spans="1:3" x14ac:dyDescent="0.2">
      <c r="A22" s="5" t="s">
        <v>875</v>
      </c>
      <c r="B22" s="9" t="s">
        <v>16</v>
      </c>
      <c r="C22" s="6">
        <v>9510</v>
      </c>
    </row>
    <row r="23" spans="1:3" x14ac:dyDescent="0.2">
      <c r="A23" s="5" t="s">
        <v>876</v>
      </c>
      <c r="B23" s="9" t="s">
        <v>16</v>
      </c>
      <c r="C23" s="6">
        <v>9510</v>
      </c>
    </row>
    <row r="24" spans="1:3" x14ac:dyDescent="0.2">
      <c r="A24" s="5" t="s">
        <v>877</v>
      </c>
      <c r="B24" s="9" t="s">
        <v>16</v>
      </c>
      <c r="C24" s="6">
        <v>9510</v>
      </c>
    </row>
    <row r="25" spans="1:3" x14ac:dyDescent="0.2">
      <c r="A25" s="5" t="s">
        <v>878</v>
      </c>
      <c r="B25" s="9" t="s">
        <v>16</v>
      </c>
      <c r="C25" s="6">
        <v>9510</v>
      </c>
    </row>
    <row r="26" spans="1:3" x14ac:dyDescent="0.2">
      <c r="A26" s="5" t="s">
        <v>879</v>
      </c>
      <c r="B26" s="9" t="s">
        <v>20</v>
      </c>
      <c r="C26" s="6">
        <v>3268</v>
      </c>
    </row>
    <row r="27" spans="1:3" x14ac:dyDescent="0.2">
      <c r="A27" s="5" t="s">
        <v>880</v>
      </c>
      <c r="B27" s="9" t="s">
        <v>20</v>
      </c>
      <c r="C27" s="6">
        <v>3268</v>
      </c>
    </row>
    <row r="28" spans="1:3" x14ac:dyDescent="0.2">
      <c r="A28" s="5" t="s">
        <v>881</v>
      </c>
      <c r="B28" s="9" t="s">
        <v>20</v>
      </c>
      <c r="C28" s="6">
        <v>3268</v>
      </c>
    </row>
    <row r="29" spans="1:3" x14ac:dyDescent="0.2">
      <c r="A29" s="5" t="s">
        <v>882</v>
      </c>
      <c r="B29" s="9" t="s">
        <v>20</v>
      </c>
      <c r="C29" s="6">
        <v>3268</v>
      </c>
    </row>
    <row r="30" spans="1:3" x14ac:dyDescent="0.2">
      <c r="A30" s="5" t="s">
        <v>883</v>
      </c>
      <c r="B30" s="9" t="s">
        <v>20</v>
      </c>
      <c r="C30" s="6">
        <v>3268</v>
      </c>
    </row>
    <row r="31" spans="1:3" x14ac:dyDescent="0.2">
      <c r="A31" s="5" t="s">
        <v>884</v>
      </c>
      <c r="B31" s="9" t="s">
        <v>20</v>
      </c>
      <c r="C31" s="6">
        <v>3268</v>
      </c>
    </row>
    <row r="32" spans="1:3" x14ac:dyDescent="0.2">
      <c r="A32" s="5" t="s">
        <v>885</v>
      </c>
      <c r="B32" s="9" t="s">
        <v>24</v>
      </c>
      <c r="C32" s="6">
        <v>274</v>
      </c>
    </row>
    <row r="33" spans="1:3" x14ac:dyDescent="0.2">
      <c r="A33" s="5" t="s">
        <v>886</v>
      </c>
      <c r="B33" s="9" t="s">
        <v>24</v>
      </c>
      <c r="C33" s="6">
        <v>274</v>
      </c>
    </row>
    <row r="34" spans="1:3" x14ac:dyDescent="0.2">
      <c r="A34" s="5" t="s">
        <v>887</v>
      </c>
      <c r="B34" s="9" t="s">
        <v>24</v>
      </c>
      <c r="C34" s="6">
        <v>274</v>
      </c>
    </row>
    <row r="35" spans="1:3" x14ac:dyDescent="0.2">
      <c r="A35" s="5" t="s">
        <v>888</v>
      </c>
      <c r="B35" s="9" t="s">
        <v>24</v>
      </c>
      <c r="C35" s="6">
        <v>274</v>
      </c>
    </row>
    <row r="36" spans="1:3" x14ac:dyDescent="0.2">
      <c r="A36" s="5" t="s">
        <v>889</v>
      </c>
      <c r="B36" s="9" t="s">
        <v>24</v>
      </c>
      <c r="C36" s="6">
        <v>274</v>
      </c>
    </row>
    <row r="37" spans="1:3" x14ac:dyDescent="0.2">
      <c r="A37" s="5" t="s">
        <v>890</v>
      </c>
      <c r="B37" s="9" t="s">
        <v>24</v>
      </c>
      <c r="C37" s="6">
        <v>274</v>
      </c>
    </row>
    <row r="38" spans="1:3" x14ac:dyDescent="0.2">
      <c r="A38" s="5" t="s">
        <v>891</v>
      </c>
      <c r="B38" s="9" t="s">
        <v>28</v>
      </c>
      <c r="C38" s="6">
        <v>114900</v>
      </c>
    </row>
    <row r="39" spans="1:3" x14ac:dyDescent="0.2">
      <c r="A39" s="5" t="s">
        <v>892</v>
      </c>
      <c r="B39" s="9" t="s">
        <v>28</v>
      </c>
      <c r="C39" s="6">
        <v>114900</v>
      </c>
    </row>
    <row r="40" spans="1:3" x14ac:dyDescent="0.2">
      <c r="A40" s="5" t="s">
        <v>893</v>
      </c>
      <c r="B40" s="9" t="s">
        <v>28</v>
      </c>
      <c r="C40" s="6">
        <v>114900</v>
      </c>
    </row>
    <row r="41" spans="1:3" x14ac:dyDescent="0.2">
      <c r="A41" s="5" t="s">
        <v>894</v>
      </c>
      <c r="B41" s="9" t="s">
        <v>28</v>
      </c>
      <c r="C41" s="6">
        <v>114900</v>
      </c>
    </row>
    <row r="42" spans="1:3" x14ac:dyDescent="0.2">
      <c r="A42" s="5" t="s">
        <v>895</v>
      </c>
      <c r="B42" s="9" t="s">
        <v>28</v>
      </c>
      <c r="C42" s="6">
        <v>114900</v>
      </c>
    </row>
    <row r="43" spans="1:3" x14ac:dyDescent="0.2">
      <c r="A43" s="5" t="s">
        <v>896</v>
      </c>
      <c r="B43" s="9" t="s">
        <v>28</v>
      </c>
      <c r="C43" s="6">
        <v>114900</v>
      </c>
    </row>
    <row r="44" spans="1:3" x14ac:dyDescent="0.2">
      <c r="A44" s="5" t="s">
        <v>897</v>
      </c>
      <c r="B44" s="9" t="s">
        <v>32</v>
      </c>
      <c r="C44" s="6">
        <v>55262</v>
      </c>
    </row>
    <row r="45" spans="1:3" x14ac:dyDescent="0.2">
      <c r="A45" s="5" t="s">
        <v>898</v>
      </c>
      <c r="B45" s="9" t="s">
        <v>32</v>
      </c>
      <c r="C45" s="6">
        <v>55262</v>
      </c>
    </row>
    <row r="46" spans="1:3" x14ac:dyDescent="0.2">
      <c r="A46" s="5" t="s">
        <v>899</v>
      </c>
      <c r="B46" s="9" t="s">
        <v>32</v>
      </c>
      <c r="C46" s="6">
        <v>55262</v>
      </c>
    </row>
    <row r="47" spans="1:3" x14ac:dyDescent="0.2">
      <c r="A47" s="5" t="s">
        <v>900</v>
      </c>
      <c r="B47" s="9" t="s">
        <v>32</v>
      </c>
      <c r="C47" s="6">
        <v>55262</v>
      </c>
    </row>
    <row r="48" spans="1:3" x14ac:dyDescent="0.2">
      <c r="A48" s="5" t="s">
        <v>901</v>
      </c>
      <c r="B48" s="9" t="s">
        <v>32</v>
      </c>
      <c r="C48" s="6">
        <v>55262</v>
      </c>
    </row>
    <row r="49" spans="1:3" x14ac:dyDescent="0.2">
      <c r="A49" s="5" t="s">
        <v>902</v>
      </c>
      <c r="B49" s="9" t="s">
        <v>32</v>
      </c>
      <c r="C49" s="6">
        <v>55262</v>
      </c>
    </row>
    <row r="50" spans="1:3" x14ac:dyDescent="0.2">
      <c r="A50" s="5" t="s">
        <v>903</v>
      </c>
      <c r="B50" s="9" t="s">
        <v>36</v>
      </c>
      <c r="C50" s="6">
        <v>57091</v>
      </c>
    </row>
    <row r="51" spans="1:3" x14ac:dyDescent="0.2">
      <c r="A51" s="5" t="s">
        <v>904</v>
      </c>
      <c r="B51" s="9" t="s">
        <v>36</v>
      </c>
      <c r="C51" s="6">
        <v>57091</v>
      </c>
    </row>
    <row r="52" spans="1:3" x14ac:dyDescent="0.2">
      <c r="A52" s="5" t="s">
        <v>905</v>
      </c>
      <c r="B52" s="9" t="s">
        <v>36</v>
      </c>
      <c r="C52" s="6">
        <v>57091</v>
      </c>
    </row>
    <row r="53" spans="1:3" x14ac:dyDescent="0.2">
      <c r="A53" s="5" t="s">
        <v>906</v>
      </c>
      <c r="B53" s="9" t="s">
        <v>36</v>
      </c>
      <c r="C53" s="6">
        <v>57091</v>
      </c>
    </row>
    <row r="54" spans="1:3" x14ac:dyDescent="0.2">
      <c r="A54" s="5" t="s">
        <v>907</v>
      </c>
      <c r="B54" s="9" t="s">
        <v>36</v>
      </c>
      <c r="C54" s="6">
        <v>57091</v>
      </c>
    </row>
    <row r="55" spans="1:3" x14ac:dyDescent="0.2">
      <c r="A55" s="5" t="s">
        <v>908</v>
      </c>
      <c r="B55" s="9" t="s">
        <v>36</v>
      </c>
      <c r="C55" s="6">
        <v>57091</v>
      </c>
    </row>
    <row r="56" spans="1:3" x14ac:dyDescent="0.2">
      <c r="A56" s="5" t="s">
        <v>909</v>
      </c>
      <c r="B56" s="9" t="s">
        <v>40</v>
      </c>
      <c r="C56" s="6">
        <v>23607</v>
      </c>
    </row>
    <row r="57" spans="1:3" x14ac:dyDescent="0.2">
      <c r="A57" s="5" t="s">
        <v>910</v>
      </c>
      <c r="B57" s="9" t="s">
        <v>40</v>
      </c>
      <c r="C57" s="6">
        <v>23607</v>
      </c>
    </row>
    <row r="58" spans="1:3" x14ac:dyDescent="0.2">
      <c r="A58" s="5" t="s">
        <v>911</v>
      </c>
      <c r="B58" s="9" t="s">
        <v>40</v>
      </c>
      <c r="C58" s="6">
        <v>23607</v>
      </c>
    </row>
    <row r="59" spans="1:3" x14ac:dyDescent="0.2">
      <c r="A59" s="5" t="s">
        <v>912</v>
      </c>
      <c r="B59" s="9" t="s">
        <v>40</v>
      </c>
      <c r="C59" s="6">
        <v>23607</v>
      </c>
    </row>
    <row r="60" spans="1:3" x14ac:dyDescent="0.2">
      <c r="A60" s="5" t="s">
        <v>913</v>
      </c>
      <c r="B60" s="9" t="s">
        <v>40</v>
      </c>
      <c r="C60" s="6">
        <v>23607</v>
      </c>
    </row>
    <row r="61" spans="1:3" x14ac:dyDescent="0.2">
      <c r="A61" s="5" t="s">
        <v>914</v>
      </c>
      <c r="B61" s="9" t="s">
        <v>40</v>
      </c>
      <c r="C61" s="6">
        <v>23607</v>
      </c>
    </row>
    <row r="62" spans="1:3" x14ac:dyDescent="0.2">
      <c r="A62" s="5" t="s">
        <v>915</v>
      </c>
      <c r="B62" s="9" t="s">
        <v>44</v>
      </c>
      <c r="C62" s="6">
        <v>1604</v>
      </c>
    </row>
    <row r="63" spans="1:3" x14ac:dyDescent="0.2">
      <c r="A63" s="5" t="s">
        <v>916</v>
      </c>
      <c r="B63" s="9" t="s">
        <v>44</v>
      </c>
      <c r="C63" s="6">
        <v>1604</v>
      </c>
    </row>
    <row r="64" spans="1:3" x14ac:dyDescent="0.2">
      <c r="A64" s="5" t="s">
        <v>917</v>
      </c>
      <c r="B64" s="9" t="s">
        <v>44</v>
      </c>
      <c r="C64" s="6">
        <v>1604</v>
      </c>
    </row>
    <row r="65" spans="1:3" x14ac:dyDescent="0.2">
      <c r="A65" s="5" t="s">
        <v>918</v>
      </c>
      <c r="B65" s="9" t="s">
        <v>44</v>
      </c>
      <c r="C65" s="6">
        <v>1604</v>
      </c>
    </row>
    <row r="66" spans="1:3" x14ac:dyDescent="0.2">
      <c r="A66" s="5" t="s">
        <v>919</v>
      </c>
      <c r="B66" s="9" t="s">
        <v>44</v>
      </c>
      <c r="C66" s="6">
        <v>1604</v>
      </c>
    </row>
    <row r="67" spans="1:3" x14ac:dyDescent="0.2">
      <c r="A67" s="5" t="s">
        <v>920</v>
      </c>
      <c r="B67" s="9" t="s">
        <v>44</v>
      </c>
      <c r="C67" s="6">
        <v>1604</v>
      </c>
    </row>
    <row r="68" spans="1:3" x14ac:dyDescent="0.2">
      <c r="A68" s="5" t="s">
        <v>921</v>
      </c>
      <c r="B68" s="9" t="s">
        <v>48</v>
      </c>
      <c r="C68" s="6">
        <v>10658</v>
      </c>
    </row>
    <row r="69" spans="1:3" x14ac:dyDescent="0.2">
      <c r="A69" s="5" t="s">
        <v>922</v>
      </c>
      <c r="B69" s="9" t="s">
        <v>48</v>
      </c>
      <c r="C69" s="6">
        <v>10658</v>
      </c>
    </row>
    <row r="70" spans="1:3" x14ac:dyDescent="0.2">
      <c r="A70" s="5" t="s">
        <v>923</v>
      </c>
      <c r="B70" s="9" t="s">
        <v>48</v>
      </c>
      <c r="C70" s="6">
        <v>10658</v>
      </c>
    </row>
    <row r="71" spans="1:3" x14ac:dyDescent="0.2">
      <c r="A71" s="5" t="s">
        <v>924</v>
      </c>
      <c r="B71" s="9" t="s">
        <v>48</v>
      </c>
      <c r="C71" s="6">
        <v>10658</v>
      </c>
    </row>
    <row r="72" spans="1:3" x14ac:dyDescent="0.2">
      <c r="A72" s="5" t="s">
        <v>925</v>
      </c>
      <c r="B72" s="9" t="s">
        <v>48</v>
      </c>
      <c r="C72" s="6">
        <v>10658</v>
      </c>
    </row>
    <row r="73" spans="1:3" x14ac:dyDescent="0.2">
      <c r="A73" s="5" t="s">
        <v>926</v>
      </c>
      <c r="B73" s="9" t="s">
        <v>48</v>
      </c>
      <c r="C73" s="6">
        <v>10658</v>
      </c>
    </row>
    <row r="74" spans="1:3" x14ac:dyDescent="0.2">
      <c r="A74" s="5" t="s">
        <v>927</v>
      </c>
      <c r="B74" s="9" t="s">
        <v>52</v>
      </c>
      <c r="C74" s="6">
        <v>1191</v>
      </c>
    </row>
    <row r="75" spans="1:3" x14ac:dyDescent="0.2">
      <c r="A75" s="5" t="s">
        <v>928</v>
      </c>
      <c r="B75" s="9" t="s">
        <v>52</v>
      </c>
      <c r="C75" s="6">
        <v>1191</v>
      </c>
    </row>
    <row r="76" spans="1:3" x14ac:dyDescent="0.2">
      <c r="A76" s="5" t="s">
        <v>929</v>
      </c>
      <c r="B76" s="9" t="s">
        <v>52</v>
      </c>
      <c r="C76" s="6">
        <v>1191</v>
      </c>
    </row>
    <row r="77" spans="1:3" x14ac:dyDescent="0.2">
      <c r="A77" s="5" t="s">
        <v>930</v>
      </c>
      <c r="B77" s="9" t="s">
        <v>52</v>
      </c>
      <c r="C77" s="6">
        <v>1191</v>
      </c>
    </row>
    <row r="78" spans="1:3" x14ac:dyDescent="0.2">
      <c r="A78" s="5" t="s">
        <v>931</v>
      </c>
      <c r="B78" s="9" t="s">
        <v>52</v>
      </c>
      <c r="C78" s="6">
        <v>1191</v>
      </c>
    </row>
    <row r="79" spans="1:3" x14ac:dyDescent="0.2">
      <c r="A79" s="5" t="s">
        <v>932</v>
      </c>
      <c r="B79" s="9" t="s">
        <v>52</v>
      </c>
      <c r="C79" s="6">
        <v>1191</v>
      </c>
    </row>
    <row r="80" spans="1:3" x14ac:dyDescent="0.2">
      <c r="A80" s="5" t="s">
        <v>933</v>
      </c>
      <c r="B80" s="9" t="s">
        <v>56</v>
      </c>
      <c r="C80" s="6">
        <v>1265</v>
      </c>
    </row>
    <row r="81" spans="1:3" x14ac:dyDescent="0.2">
      <c r="A81" s="5" t="s">
        <v>934</v>
      </c>
      <c r="B81" s="9" t="s">
        <v>56</v>
      </c>
      <c r="C81" s="6">
        <v>1265</v>
      </c>
    </row>
    <row r="82" spans="1:3" x14ac:dyDescent="0.2">
      <c r="A82" s="5" t="s">
        <v>935</v>
      </c>
      <c r="B82" s="9" t="s">
        <v>56</v>
      </c>
      <c r="C82" s="6">
        <v>1265</v>
      </c>
    </row>
    <row r="83" spans="1:3" x14ac:dyDescent="0.2">
      <c r="A83" s="5" t="s">
        <v>936</v>
      </c>
      <c r="B83" s="9" t="s">
        <v>56</v>
      </c>
      <c r="C83" s="6">
        <v>1265</v>
      </c>
    </row>
    <row r="84" spans="1:3" x14ac:dyDescent="0.2">
      <c r="A84" s="5" t="s">
        <v>937</v>
      </c>
      <c r="B84" s="9" t="s">
        <v>56</v>
      </c>
      <c r="C84" s="6">
        <v>1265</v>
      </c>
    </row>
    <row r="85" spans="1:3" x14ac:dyDescent="0.2">
      <c r="A85" s="5" t="s">
        <v>938</v>
      </c>
      <c r="B85" s="9" t="s">
        <v>56</v>
      </c>
      <c r="C85" s="6">
        <v>1265</v>
      </c>
    </row>
    <row r="86" spans="1:3" x14ac:dyDescent="0.2">
      <c r="A86" s="5" t="s">
        <v>939</v>
      </c>
      <c r="B86" s="9" t="s">
        <v>60</v>
      </c>
      <c r="C86" s="6">
        <v>1378</v>
      </c>
    </row>
    <row r="87" spans="1:3" x14ac:dyDescent="0.2">
      <c r="A87" s="5" t="s">
        <v>940</v>
      </c>
      <c r="B87" s="9" t="s">
        <v>60</v>
      </c>
      <c r="C87" s="6">
        <v>1378</v>
      </c>
    </row>
    <row r="88" spans="1:3" x14ac:dyDescent="0.2">
      <c r="A88" s="5" t="s">
        <v>941</v>
      </c>
      <c r="B88" s="9" t="s">
        <v>60</v>
      </c>
      <c r="C88" s="6">
        <v>1378</v>
      </c>
    </row>
    <row r="89" spans="1:3" x14ac:dyDescent="0.2">
      <c r="A89" s="5" t="s">
        <v>942</v>
      </c>
      <c r="B89" s="9" t="s">
        <v>60</v>
      </c>
      <c r="C89" s="6">
        <v>1378</v>
      </c>
    </row>
    <row r="90" spans="1:3" x14ac:dyDescent="0.2">
      <c r="A90" s="5" t="s">
        <v>943</v>
      </c>
      <c r="B90" s="9" t="s">
        <v>60</v>
      </c>
      <c r="C90" s="6">
        <v>1378</v>
      </c>
    </row>
    <row r="91" spans="1:3" x14ac:dyDescent="0.2">
      <c r="A91" s="5" t="s">
        <v>944</v>
      </c>
      <c r="B91" s="9" t="s">
        <v>60</v>
      </c>
      <c r="C91" s="6">
        <v>1378</v>
      </c>
    </row>
    <row r="92" spans="1:3" x14ac:dyDescent="0.2">
      <c r="A92" s="5" t="s">
        <v>945</v>
      </c>
      <c r="B92" s="9" t="s">
        <v>64</v>
      </c>
      <c r="C92" s="6">
        <v>79746</v>
      </c>
    </row>
    <row r="93" spans="1:3" x14ac:dyDescent="0.2">
      <c r="A93" s="5" t="s">
        <v>946</v>
      </c>
      <c r="B93" s="9" t="s">
        <v>64</v>
      </c>
      <c r="C93" s="6">
        <v>79746</v>
      </c>
    </row>
    <row r="94" spans="1:3" x14ac:dyDescent="0.2">
      <c r="A94" s="5" t="s">
        <v>947</v>
      </c>
      <c r="B94" s="9" t="s">
        <v>64</v>
      </c>
      <c r="C94" s="6">
        <v>79746</v>
      </c>
    </row>
    <row r="95" spans="1:3" x14ac:dyDescent="0.2">
      <c r="A95" s="5" t="s">
        <v>948</v>
      </c>
      <c r="B95" s="9" t="s">
        <v>64</v>
      </c>
      <c r="C95" s="6">
        <v>79746</v>
      </c>
    </row>
    <row r="96" spans="1:3" x14ac:dyDescent="0.2">
      <c r="A96" s="5" t="s">
        <v>949</v>
      </c>
      <c r="B96" s="9" t="s">
        <v>64</v>
      </c>
      <c r="C96" s="6">
        <v>79746</v>
      </c>
    </row>
    <row r="97" spans="1:3" x14ac:dyDescent="0.2">
      <c r="A97" s="5" t="s">
        <v>950</v>
      </c>
      <c r="B97" s="9" t="s">
        <v>64</v>
      </c>
      <c r="C97" s="6">
        <v>79746</v>
      </c>
    </row>
    <row r="98" spans="1:3" x14ac:dyDescent="0.2">
      <c r="A98" s="5" t="s">
        <v>951</v>
      </c>
      <c r="B98" s="9" t="s">
        <v>68</v>
      </c>
      <c r="C98" s="6">
        <v>8726</v>
      </c>
    </row>
    <row r="99" spans="1:3" x14ac:dyDescent="0.2">
      <c r="A99" s="5" t="s">
        <v>952</v>
      </c>
      <c r="B99" s="9" t="s">
        <v>68</v>
      </c>
      <c r="C99" s="6">
        <v>8726</v>
      </c>
    </row>
    <row r="100" spans="1:3" x14ac:dyDescent="0.2">
      <c r="A100" s="5" t="s">
        <v>953</v>
      </c>
      <c r="B100" s="9" t="s">
        <v>68</v>
      </c>
      <c r="C100" s="6">
        <v>8726</v>
      </c>
    </row>
    <row r="101" spans="1:3" x14ac:dyDescent="0.2">
      <c r="A101" s="5" t="s">
        <v>954</v>
      </c>
      <c r="B101" s="9" t="s">
        <v>68</v>
      </c>
      <c r="C101" s="6">
        <v>8726</v>
      </c>
    </row>
    <row r="102" spans="1:3" x14ac:dyDescent="0.2">
      <c r="A102" s="5" t="s">
        <v>955</v>
      </c>
      <c r="B102" s="9" t="s">
        <v>68</v>
      </c>
      <c r="C102" s="6">
        <v>8726</v>
      </c>
    </row>
    <row r="103" spans="1:3" x14ac:dyDescent="0.2">
      <c r="A103" s="5" t="s">
        <v>956</v>
      </c>
      <c r="B103" s="9" t="s">
        <v>68</v>
      </c>
      <c r="C103" s="6">
        <v>8726</v>
      </c>
    </row>
    <row r="104" spans="1:3" x14ac:dyDescent="0.2">
      <c r="A104" s="5" t="s">
        <v>957</v>
      </c>
      <c r="B104" s="9" t="s">
        <v>72</v>
      </c>
      <c r="C104" s="6">
        <v>2050</v>
      </c>
    </row>
    <row r="105" spans="1:3" x14ac:dyDescent="0.2">
      <c r="A105" s="5" t="s">
        <v>958</v>
      </c>
      <c r="B105" s="9" t="s">
        <v>72</v>
      </c>
      <c r="C105" s="6">
        <v>2050</v>
      </c>
    </row>
    <row r="106" spans="1:3" x14ac:dyDescent="0.2">
      <c r="A106" s="5" t="s">
        <v>959</v>
      </c>
      <c r="B106" s="9" t="s">
        <v>72</v>
      </c>
      <c r="C106" s="6">
        <v>2050</v>
      </c>
    </row>
    <row r="107" spans="1:3" x14ac:dyDescent="0.2">
      <c r="A107" s="5" t="s">
        <v>960</v>
      </c>
      <c r="B107" s="9" t="s">
        <v>72</v>
      </c>
      <c r="C107" s="6">
        <v>2050</v>
      </c>
    </row>
    <row r="108" spans="1:3" x14ac:dyDescent="0.2">
      <c r="A108" s="5" t="s">
        <v>961</v>
      </c>
      <c r="B108" s="9" t="s">
        <v>72</v>
      </c>
      <c r="C108" s="6">
        <v>2050</v>
      </c>
    </row>
    <row r="109" spans="1:3" x14ac:dyDescent="0.2">
      <c r="A109" s="5" t="s">
        <v>962</v>
      </c>
      <c r="B109" s="9" t="s">
        <v>72</v>
      </c>
      <c r="C109" s="6">
        <v>2050</v>
      </c>
    </row>
    <row r="110" spans="1:3" x14ac:dyDescent="0.2">
      <c r="A110" s="5" t="s">
        <v>963</v>
      </c>
      <c r="B110" s="9" t="s">
        <v>76</v>
      </c>
      <c r="C110" s="6">
        <v>9715</v>
      </c>
    </row>
    <row r="111" spans="1:3" x14ac:dyDescent="0.2">
      <c r="A111" s="5" t="s">
        <v>964</v>
      </c>
      <c r="B111" s="9" t="s">
        <v>76</v>
      </c>
      <c r="C111" s="6">
        <v>9715</v>
      </c>
    </row>
    <row r="112" spans="1:3" x14ac:dyDescent="0.2">
      <c r="A112" s="5" t="s">
        <v>965</v>
      </c>
      <c r="B112" s="9" t="s">
        <v>76</v>
      </c>
      <c r="C112" s="6">
        <v>9715</v>
      </c>
    </row>
    <row r="113" spans="1:3" x14ac:dyDescent="0.2">
      <c r="A113" s="5" t="s">
        <v>966</v>
      </c>
      <c r="B113" s="9" t="s">
        <v>76</v>
      </c>
      <c r="C113" s="6">
        <v>9715</v>
      </c>
    </row>
    <row r="114" spans="1:3" x14ac:dyDescent="0.2">
      <c r="A114" s="5" t="s">
        <v>967</v>
      </c>
      <c r="B114" s="9" t="s">
        <v>76</v>
      </c>
      <c r="C114" s="6">
        <v>9715</v>
      </c>
    </row>
    <row r="115" spans="1:3" x14ac:dyDescent="0.2">
      <c r="A115" s="5" t="s">
        <v>968</v>
      </c>
      <c r="B115" s="9" t="s">
        <v>76</v>
      </c>
      <c r="C115" s="6">
        <v>9715</v>
      </c>
    </row>
    <row r="116" spans="1:3" x14ac:dyDescent="0.2">
      <c r="A116" s="5" t="s">
        <v>969</v>
      </c>
      <c r="B116" s="9" t="s">
        <v>80</v>
      </c>
      <c r="C116" s="6">
        <v>79690</v>
      </c>
    </row>
    <row r="117" spans="1:3" x14ac:dyDescent="0.2">
      <c r="A117" s="5" t="s">
        <v>970</v>
      </c>
      <c r="B117" s="9" t="s">
        <v>80</v>
      </c>
      <c r="C117" s="6">
        <v>79690</v>
      </c>
    </row>
    <row r="118" spans="1:3" x14ac:dyDescent="0.2">
      <c r="A118" s="5" t="s">
        <v>971</v>
      </c>
      <c r="B118" s="9" t="s">
        <v>80</v>
      </c>
      <c r="C118" s="6">
        <v>79690</v>
      </c>
    </row>
    <row r="119" spans="1:3" x14ac:dyDescent="0.2">
      <c r="A119" s="5" t="s">
        <v>972</v>
      </c>
      <c r="B119" s="9" t="s">
        <v>80</v>
      </c>
      <c r="C119" s="6">
        <v>79690</v>
      </c>
    </row>
    <row r="120" spans="1:3" x14ac:dyDescent="0.2">
      <c r="A120" s="5" t="s">
        <v>973</v>
      </c>
      <c r="B120" s="9" t="s">
        <v>80</v>
      </c>
      <c r="C120" s="6">
        <v>79690</v>
      </c>
    </row>
    <row r="121" spans="1:3" x14ac:dyDescent="0.2">
      <c r="A121" s="5" t="s">
        <v>974</v>
      </c>
      <c r="B121" s="9" t="s">
        <v>80</v>
      </c>
      <c r="C121" s="6">
        <v>79690</v>
      </c>
    </row>
    <row r="122" spans="1:3" x14ac:dyDescent="0.2">
      <c r="A122" s="5" t="s">
        <v>167</v>
      </c>
      <c r="B122" s="9" t="s">
        <v>82</v>
      </c>
      <c r="C122" s="6">
        <v>63940</v>
      </c>
    </row>
    <row r="123" spans="1:3" x14ac:dyDescent="0.2">
      <c r="A123" s="5" t="s">
        <v>168</v>
      </c>
      <c r="B123" s="9" t="s">
        <v>82</v>
      </c>
      <c r="C123" s="6">
        <v>63940</v>
      </c>
    </row>
    <row r="124" spans="1:3" x14ac:dyDescent="0.2">
      <c r="A124" s="5" t="s">
        <v>169</v>
      </c>
      <c r="B124" s="9" t="s">
        <v>82</v>
      </c>
      <c r="C124" s="6">
        <v>63940</v>
      </c>
    </row>
    <row r="125" spans="1:3" x14ac:dyDescent="0.2">
      <c r="A125" s="5" t="s">
        <v>170</v>
      </c>
      <c r="B125" s="9" t="s">
        <v>82</v>
      </c>
      <c r="C125" s="6">
        <v>63940</v>
      </c>
    </row>
    <row r="126" spans="1:3" x14ac:dyDescent="0.2">
      <c r="A126" s="5" t="s">
        <v>171</v>
      </c>
      <c r="B126" s="9" t="s">
        <v>82</v>
      </c>
      <c r="C126" s="6">
        <v>63940</v>
      </c>
    </row>
    <row r="127" spans="1:3" x14ac:dyDescent="0.2">
      <c r="A127" s="5" t="s">
        <v>172</v>
      </c>
      <c r="B127" s="9" t="s">
        <v>82</v>
      </c>
      <c r="C127" s="6">
        <v>63940</v>
      </c>
    </row>
    <row r="128" spans="1:3" x14ac:dyDescent="0.2">
      <c r="A128" s="5" t="s">
        <v>173</v>
      </c>
      <c r="B128" s="9" t="s">
        <v>84</v>
      </c>
      <c r="C128" s="6">
        <v>3113</v>
      </c>
    </row>
    <row r="129" spans="1:3" x14ac:dyDescent="0.2">
      <c r="A129" s="5" t="s">
        <v>174</v>
      </c>
      <c r="B129" s="9" t="s">
        <v>84</v>
      </c>
      <c r="C129" s="6">
        <v>3113</v>
      </c>
    </row>
    <row r="130" spans="1:3" x14ac:dyDescent="0.2">
      <c r="A130" s="5" t="s">
        <v>175</v>
      </c>
      <c r="B130" s="9" t="s">
        <v>84</v>
      </c>
      <c r="C130" s="6">
        <v>3113</v>
      </c>
    </row>
    <row r="131" spans="1:3" x14ac:dyDescent="0.2">
      <c r="A131" s="5" t="s">
        <v>176</v>
      </c>
      <c r="B131" s="9" t="s">
        <v>84</v>
      </c>
      <c r="C131" s="6">
        <v>3113</v>
      </c>
    </row>
    <row r="132" spans="1:3" x14ac:dyDescent="0.2">
      <c r="A132" s="5" t="s">
        <v>177</v>
      </c>
      <c r="B132" s="9" t="s">
        <v>84</v>
      </c>
      <c r="C132" s="6">
        <v>3113</v>
      </c>
    </row>
    <row r="133" spans="1:3" x14ac:dyDescent="0.2">
      <c r="A133" s="5" t="s">
        <v>178</v>
      </c>
      <c r="B133" s="9" t="s">
        <v>84</v>
      </c>
      <c r="C133" s="6">
        <v>3113</v>
      </c>
    </row>
    <row r="134" spans="1:3" x14ac:dyDescent="0.2">
      <c r="A134" s="5" t="s">
        <v>975</v>
      </c>
      <c r="B134" s="9" t="s">
        <v>86</v>
      </c>
      <c r="C134" s="6">
        <v>3117</v>
      </c>
    </row>
    <row r="135" spans="1:3" x14ac:dyDescent="0.2">
      <c r="A135" s="5" t="s">
        <v>976</v>
      </c>
      <c r="B135" s="9" t="s">
        <v>86</v>
      </c>
      <c r="C135" s="6">
        <v>3117</v>
      </c>
    </row>
    <row r="136" spans="1:3" x14ac:dyDescent="0.2">
      <c r="A136" s="5" t="s">
        <v>977</v>
      </c>
      <c r="B136" s="9" t="s">
        <v>86</v>
      </c>
      <c r="C136" s="6">
        <v>3117</v>
      </c>
    </row>
    <row r="137" spans="1:3" x14ac:dyDescent="0.2">
      <c r="A137" s="5" t="s">
        <v>978</v>
      </c>
      <c r="B137" s="9" t="s">
        <v>86</v>
      </c>
      <c r="C137" s="6">
        <v>3117</v>
      </c>
    </row>
    <row r="138" spans="1:3" x14ac:dyDescent="0.2">
      <c r="A138" s="5" t="s">
        <v>979</v>
      </c>
      <c r="B138" s="9" t="s">
        <v>86</v>
      </c>
      <c r="C138" s="6">
        <v>3117</v>
      </c>
    </row>
    <row r="139" spans="1:3" x14ac:dyDescent="0.2">
      <c r="A139" s="5" t="s">
        <v>980</v>
      </c>
      <c r="B139" s="9" t="s">
        <v>86</v>
      </c>
      <c r="C139" s="6">
        <v>3117</v>
      </c>
    </row>
    <row r="140" spans="1:3" x14ac:dyDescent="0.2">
      <c r="A140" s="5" t="s">
        <v>180</v>
      </c>
      <c r="B140" s="9" t="s">
        <v>88</v>
      </c>
      <c r="C140" s="6">
        <v>3122</v>
      </c>
    </row>
    <row r="141" spans="1:3" x14ac:dyDescent="0.2">
      <c r="A141" s="5" t="s">
        <v>981</v>
      </c>
      <c r="B141" s="9" t="s">
        <v>88</v>
      </c>
      <c r="C141" s="6">
        <v>3122</v>
      </c>
    </row>
    <row r="142" spans="1:3" x14ac:dyDescent="0.2">
      <c r="A142" s="5" t="s">
        <v>982</v>
      </c>
      <c r="B142" s="9" t="s">
        <v>88</v>
      </c>
      <c r="C142" s="6">
        <v>3122</v>
      </c>
    </row>
    <row r="143" spans="1:3" x14ac:dyDescent="0.2">
      <c r="A143" s="5" t="s">
        <v>179</v>
      </c>
      <c r="B143" s="9" t="s">
        <v>88</v>
      </c>
      <c r="C143" s="6">
        <v>3122</v>
      </c>
    </row>
    <row r="144" spans="1:3" x14ac:dyDescent="0.2">
      <c r="A144" s="5" t="s">
        <v>182</v>
      </c>
      <c r="B144" s="9" t="s">
        <v>88</v>
      </c>
      <c r="C144" s="6">
        <v>3122</v>
      </c>
    </row>
    <row r="145" spans="1:3" x14ac:dyDescent="0.2">
      <c r="A145" s="5" t="s">
        <v>181</v>
      </c>
      <c r="B145" s="9" t="s">
        <v>88</v>
      </c>
      <c r="C145" s="6">
        <v>3122</v>
      </c>
    </row>
    <row r="146" spans="1:3" x14ac:dyDescent="0.2">
      <c r="A146" s="5" t="s">
        <v>983</v>
      </c>
      <c r="B146" s="9" t="s">
        <v>90</v>
      </c>
      <c r="C146" s="6">
        <v>3127</v>
      </c>
    </row>
    <row r="147" spans="1:3" x14ac:dyDescent="0.2">
      <c r="A147" s="5" t="s">
        <v>984</v>
      </c>
      <c r="B147" s="9" t="s">
        <v>90</v>
      </c>
      <c r="C147" s="6">
        <v>3127</v>
      </c>
    </row>
    <row r="148" spans="1:3" x14ac:dyDescent="0.2">
      <c r="A148" s="5" t="s">
        <v>985</v>
      </c>
      <c r="B148" s="9" t="s">
        <v>90</v>
      </c>
      <c r="C148" s="6">
        <v>3127</v>
      </c>
    </row>
    <row r="149" spans="1:3" x14ac:dyDescent="0.2">
      <c r="A149" s="5" t="s">
        <v>986</v>
      </c>
      <c r="B149" s="9" t="s">
        <v>90</v>
      </c>
      <c r="C149" s="6">
        <v>3127</v>
      </c>
    </row>
    <row r="150" spans="1:3" x14ac:dyDescent="0.2">
      <c r="A150" s="5" t="s">
        <v>987</v>
      </c>
      <c r="B150" s="9" t="s">
        <v>90</v>
      </c>
      <c r="C150" s="6">
        <v>3127</v>
      </c>
    </row>
    <row r="151" spans="1:3" x14ac:dyDescent="0.2">
      <c r="A151" s="5" t="s">
        <v>988</v>
      </c>
      <c r="B151" s="9" t="s">
        <v>90</v>
      </c>
      <c r="C151" s="6">
        <v>3127</v>
      </c>
    </row>
    <row r="152" spans="1:3" x14ac:dyDescent="0.2">
      <c r="A152" s="5" t="s">
        <v>989</v>
      </c>
      <c r="B152" s="9" t="s">
        <v>92</v>
      </c>
      <c r="C152" s="6">
        <v>3635</v>
      </c>
    </row>
    <row r="153" spans="1:3" x14ac:dyDescent="0.2">
      <c r="A153" s="5" t="s">
        <v>990</v>
      </c>
      <c r="B153" s="9" t="s">
        <v>92</v>
      </c>
      <c r="C153" s="6">
        <v>3635</v>
      </c>
    </row>
    <row r="154" spans="1:3" x14ac:dyDescent="0.2">
      <c r="A154" s="5" t="s">
        <v>991</v>
      </c>
      <c r="B154" s="9" t="s">
        <v>92</v>
      </c>
      <c r="C154" s="6">
        <v>3635</v>
      </c>
    </row>
    <row r="155" spans="1:3" x14ac:dyDescent="0.2">
      <c r="A155" s="5" t="s">
        <v>992</v>
      </c>
      <c r="B155" s="9" t="s">
        <v>92</v>
      </c>
      <c r="C155" s="6">
        <v>3635</v>
      </c>
    </row>
    <row r="156" spans="1:3" x14ac:dyDescent="0.2">
      <c r="A156" s="5" t="s">
        <v>993</v>
      </c>
      <c r="B156" s="9" t="s">
        <v>92</v>
      </c>
      <c r="C156" s="6">
        <v>3635</v>
      </c>
    </row>
    <row r="157" spans="1:3" x14ac:dyDescent="0.2">
      <c r="A157" s="5" t="s">
        <v>994</v>
      </c>
      <c r="B157" s="9" t="s">
        <v>92</v>
      </c>
      <c r="C157" s="6">
        <v>3635</v>
      </c>
    </row>
    <row r="158" spans="1:3" x14ac:dyDescent="0.2">
      <c r="A158" s="5" t="s">
        <v>995</v>
      </c>
      <c r="B158" s="9" t="s">
        <v>94</v>
      </c>
      <c r="C158" s="6">
        <v>124152</v>
      </c>
    </row>
    <row r="159" spans="1:3" x14ac:dyDescent="0.2">
      <c r="A159" s="5" t="s">
        <v>996</v>
      </c>
      <c r="B159" s="9" t="s">
        <v>94</v>
      </c>
      <c r="C159" s="6">
        <v>124152</v>
      </c>
    </row>
    <row r="160" spans="1:3" x14ac:dyDescent="0.2">
      <c r="A160" s="5" t="s">
        <v>997</v>
      </c>
      <c r="B160" s="9" t="s">
        <v>94</v>
      </c>
      <c r="C160" s="6">
        <v>124152</v>
      </c>
    </row>
    <row r="161" spans="1:3" x14ac:dyDescent="0.2">
      <c r="A161" s="5" t="s">
        <v>998</v>
      </c>
      <c r="B161" s="9" t="s">
        <v>94</v>
      </c>
      <c r="C161" s="6">
        <v>124152</v>
      </c>
    </row>
    <row r="162" spans="1:3" x14ac:dyDescent="0.2">
      <c r="A162" s="5" t="s">
        <v>999</v>
      </c>
      <c r="B162" s="9" t="s">
        <v>94</v>
      </c>
      <c r="C162" s="6">
        <v>124152</v>
      </c>
    </row>
    <row r="163" spans="1:3" x14ac:dyDescent="0.2">
      <c r="A163" s="5" t="s">
        <v>1000</v>
      </c>
      <c r="B163" s="9" t="s">
        <v>94</v>
      </c>
      <c r="C163" s="6">
        <v>124152</v>
      </c>
    </row>
    <row r="164" spans="1:3" x14ac:dyDescent="0.2">
      <c r="A164" s="5" t="s">
        <v>1001</v>
      </c>
      <c r="B164" s="9" t="s">
        <v>96</v>
      </c>
      <c r="C164" s="6">
        <v>4094</v>
      </c>
    </row>
    <row r="165" spans="1:3" x14ac:dyDescent="0.2">
      <c r="A165" s="5" t="s">
        <v>1002</v>
      </c>
      <c r="B165" s="9" t="s">
        <v>96</v>
      </c>
      <c r="C165" s="6">
        <v>4094</v>
      </c>
    </row>
    <row r="166" spans="1:3" x14ac:dyDescent="0.2">
      <c r="A166" s="5" t="s">
        <v>1003</v>
      </c>
      <c r="B166" s="9" t="s">
        <v>96</v>
      </c>
      <c r="C166" s="6">
        <v>4094</v>
      </c>
    </row>
    <row r="167" spans="1:3" x14ac:dyDescent="0.2">
      <c r="A167" s="5" t="s">
        <v>1004</v>
      </c>
      <c r="B167" s="9" t="s">
        <v>96</v>
      </c>
      <c r="C167" s="6">
        <v>4094</v>
      </c>
    </row>
    <row r="168" spans="1:3" x14ac:dyDescent="0.2">
      <c r="A168" s="5" t="s">
        <v>1005</v>
      </c>
      <c r="B168" s="9" t="s">
        <v>96</v>
      </c>
      <c r="C168" s="6">
        <v>4094</v>
      </c>
    </row>
    <row r="169" spans="1:3" x14ac:dyDescent="0.2">
      <c r="A169" s="5" t="s">
        <v>1006</v>
      </c>
      <c r="B169" s="9" t="s">
        <v>96</v>
      </c>
      <c r="C169" s="6">
        <v>4094</v>
      </c>
    </row>
    <row r="170" spans="1:3" x14ac:dyDescent="0.2">
      <c r="A170" s="5" t="s">
        <v>1007</v>
      </c>
      <c r="B170" s="9" t="s">
        <v>98</v>
      </c>
      <c r="C170" s="6">
        <v>51338</v>
      </c>
    </row>
    <row r="171" spans="1:3" x14ac:dyDescent="0.2">
      <c r="A171" s="5" t="s">
        <v>1008</v>
      </c>
      <c r="B171" s="9" t="s">
        <v>98</v>
      </c>
      <c r="C171" s="6">
        <v>51338</v>
      </c>
    </row>
    <row r="172" spans="1:3" x14ac:dyDescent="0.2">
      <c r="A172" s="5" t="s">
        <v>1009</v>
      </c>
      <c r="B172" s="9" t="s">
        <v>98</v>
      </c>
      <c r="C172" s="6">
        <v>51338</v>
      </c>
    </row>
    <row r="173" spans="1:3" x14ac:dyDescent="0.2">
      <c r="A173" s="5" t="s">
        <v>1010</v>
      </c>
      <c r="B173" s="9" t="s">
        <v>98</v>
      </c>
      <c r="C173" s="6">
        <v>51338</v>
      </c>
    </row>
    <row r="174" spans="1:3" x14ac:dyDescent="0.2">
      <c r="A174" s="5" t="s">
        <v>1011</v>
      </c>
      <c r="B174" s="9" t="s">
        <v>98</v>
      </c>
      <c r="C174" s="6">
        <v>51338</v>
      </c>
    </row>
    <row r="175" spans="1:3" x14ac:dyDescent="0.2">
      <c r="A175" s="5" t="s">
        <v>1012</v>
      </c>
      <c r="B175" s="9" t="s">
        <v>98</v>
      </c>
      <c r="C175" s="6">
        <v>51338</v>
      </c>
    </row>
    <row r="176" spans="1:3" x14ac:dyDescent="0.2">
      <c r="A176" s="5" t="s">
        <v>1013</v>
      </c>
      <c r="B176" s="9" t="s">
        <v>100</v>
      </c>
      <c r="C176" s="6">
        <v>64231</v>
      </c>
    </row>
    <row r="177" spans="1:3" x14ac:dyDescent="0.2">
      <c r="A177" s="5" t="s">
        <v>1014</v>
      </c>
      <c r="B177" s="9" t="s">
        <v>100</v>
      </c>
      <c r="C177" s="6">
        <v>64231</v>
      </c>
    </row>
    <row r="178" spans="1:3" x14ac:dyDescent="0.2">
      <c r="A178" s="5" t="s">
        <v>1015</v>
      </c>
      <c r="B178" s="9" t="s">
        <v>100</v>
      </c>
      <c r="C178" s="6">
        <v>64231</v>
      </c>
    </row>
    <row r="179" spans="1:3" x14ac:dyDescent="0.2">
      <c r="A179" s="5" t="s">
        <v>1016</v>
      </c>
      <c r="B179" s="9" t="s">
        <v>100</v>
      </c>
      <c r="C179" s="6">
        <v>64231</v>
      </c>
    </row>
    <row r="180" spans="1:3" x14ac:dyDescent="0.2">
      <c r="A180" s="5" t="s">
        <v>1017</v>
      </c>
      <c r="B180" s="9" t="s">
        <v>100</v>
      </c>
      <c r="C180" s="6">
        <v>64231</v>
      </c>
    </row>
    <row r="181" spans="1:3" x14ac:dyDescent="0.2">
      <c r="A181" s="5" t="s">
        <v>1018</v>
      </c>
      <c r="B181" s="9" t="s">
        <v>100</v>
      </c>
      <c r="C181" s="6">
        <v>64231</v>
      </c>
    </row>
    <row r="182" spans="1:3" x14ac:dyDescent="0.2">
      <c r="A182" s="5" t="s">
        <v>1019</v>
      </c>
      <c r="B182" s="9" t="s">
        <v>102</v>
      </c>
      <c r="C182" s="6">
        <v>23788</v>
      </c>
    </row>
    <row r="183" spans="1:3" x14ac:dyDescent="0.2">
      <c r="A183" s="5" t="s">
        <v>1020</v>
      </c>
      <c r="B183" s="9" t="s">
        <v>102</v>
      </c>
      <c r="C183" s="6">
        <v>23788</v>
      </c>
    </row>
    <row r="184" spans="1:3" x14ac:dyDescent="0.2">
      <c r="A184" s="5" t="s">
        <v>1021</v>
      </c>
      <c r="B184" s="9" t="s">
        <v>102</v>
      </c>
      <c r="C184" s="6">
        <v>23788</v>
      </c>
    </row>
    <row r="185" spans="1:3" x14ac:dyDescent="0.2">
      <c r="A185" s="5" t="s">
        <v>1022</v>
      </c>
      <c r="B185" s="9" t="s">
        <v>102</v>
      </c>
      <c r="C185" s="6">
        <v>23788</v>
      </c>
    </row>
    <row r="186" spans="1:3" x14ac:dyDescent="0.2">
      <c r="A186" s="5" t="s">
        <v>1023</v>
      </c>
      <c r="B186" s="9" t="s">
        <v>102</v>
      </c>
      <c r="C186" s="6">
        <v>23788</v>
      </c>
    </row>
    <row r="187" spans="1:3" x14ac:dyDescent="0.2">
      <c r="A187" s="5" t="s">
        <v>1024</v>
      </c>
      <c r="B187" s="9" t="s">
        <v>102</v>
      </c>
      <c r="C187" s="6">
        <v>23788</v>
      </c>
    </row>
    <row r="188" spans="1:3" x14ac:dyDescent="0.2">
      <c r="A188" s="5" t="s">
        <v>1025</v>
      </c>
      <c r="B188" s="9" t="s">
        <v>104</v>
      </c>
      <c r="C188" s="6">
        <v>4722</v>
      </c>
    </row>
    <row r="189" spans="1:3" x14ac:dyDescent="0.2">
      <c r="A189" s="5" t="s">
        <v>1026</v>
      </c>
      <c r="B189" s="9" t="s">
        <v>104</v>
      </c>
      <c r="C189" s="6">
        <v>4722</v>
      </c>
    </row>
    <row r="190" spans="1:3" x14ac:dyDescent="0.2">
      <c r="A190" s="5" t="s">
        <v>1027</v>
      </c>
      <c r="B190" s="9" t="s">
        <v>104</v>
      </c>
      <c r="C190" s="6">
        <v>4722</v>
      </c>
    </row>
    <row r="191" spans="1:3" x14ac:dyDescent="0.2">
      <c r="A191" s="5" t="s">
        <v>1028</v>
      </c>
      <c r="B191" s="9" t="s">
        <v>104</v>
      </c>
      <c r="C191" s="6">
        <v>4722</v>
      </c>
    </row>
    <row r="192" spans="1:3" x14ac:dyDescent="0.2">
      <c r="A192" s="5" t="s">
        <v>1029</v>
      </c>
      <c r="B192" s="9" t="s">
        <v>104</v>
      </c>
      <c r="C192" s="6">
        <v>4722</v>
      </c>
    </row>
    <row r="193" spans="1:3" x14ac:dyDescent="0.2">
      <c r="A193" s="5" t="s">
        <v>1030</v>
      </c>
      <c r="B193" s="9" t="s">
        <v>104</v>
      </c>
      <c r="C193" s="6">
        <v>4722</v>
      </c>
    </row>
    <row r="194" spans="1:3" x14ac:dyDescent="0.2">
      <c r="A194" s="5" t="s">
        <v>1031</v>
      </c>
      <c r="B194" s="9" t="s">
        <v>106</v>
      </c>
      <c r="C194" s="6">
        <v>23279</v>
      </c>
    </row>
    <row r="195" spans="1:3" x14ac:dyDescent="0.2">
      <c r="A195" s="5" t="s">
        <v>1032</v>
      </c>
      <c r="B195" s="9" t="s">
        <v>106</v>
      </c>
      <c r="C195" s="6">
        <v>23279</v>
      </c>
    </row>
    <row r="196" spans="1:3" x14ac:dyDescent="0.2">
      <c r="A196" s="5" t="s">
        <v>1033</v>
      </c>
      <c r="B196" s="9" t="s">
        <v>106</v>
      </c>
      <c r="C196" s="6">
        <v>23279</v>
      </c>
    </row>
    <row r="197" spans="1:3" x14ac:dyDescent="0.2">
      <c r="A197" s="5" t="s">
        <v>1034</v>
      </c>
      <c r="B197" s="9" t="s">
        <v>106</v>
      </c>
      <c r="C197" s="6">
        <v>23279</v>
      </c>
    </row>
    <row r="198" spans="1:3" x14ac:dyDescent="0.2">
      <c r="A198" s="5" t="s">
        <v>1035</v>
      </c>
      <c r="B198" s="9" t="s">
        <v>106</v>
      </c>
      <c r="C198" s="6">
        <v>23279</v>
      </c>
    </row>
    <row r="199" spans="1:3" x14ac:dyDescent="0.2">
      <c r="A199" s="5" t="s">
        <v>1036</v>
      </c>
      <c r="B199" s="9" t="s">
        <v>106</v>
      </c>
      <c r="C199" s="6">
        <v>23279</v>
      </c>
    </row>
    <row r="200" spans="1:3" x14ac:dyDescent="0.2">
      <c r="A200" s="5" t="s">
        <v>1037</v>
      </c>
      <c r="B200" s="9" t="s">
        <v>108</v>
      </c>
      <c r="C200" s="6">
        <v>8301</v>
      </c>
    </row>
    <row r="201" spans="1:3" x14ac:dyDescent="0.2">
      <c r="A201" s="5" t="s">
        <v>1038</v>
      </c>
      <c r="B201" s="9" t="s">
        <v>108</v>
      </c>
      <c r="C201" s="6">
        <v>8301</v>
      </c>
    </row>
    <row r="202" spans="1:3" x14ac:dyDescent="0.2">
      <c r="A202" s="5" t="s">
        <v>1039</v>
      </c>
      <c r="B202" s="9" t="s">
        <v>108</v>
      </c>
      <c r="C202" s="6">
        <v>8301</v>
      </c>
    </row>
    <row r="203" spans="1:3" x14ac:dyDescent="0.2">
      <c r="A203" s="5" t="s">
        <v>1040</v>
      </c>
      <c r="B203" s="9" t="s">
        <v>108</v>
      </c>
      <c r="C203" s="6">
        <v>8301</v>
      </c>
    </row>
    <row r="204" spans="1:3" x14ac:dyDescent="0.2">
      <c r="A204" s="5" t="s">
        <v>1041</v>
      </c>
      <c r="B204" s="9" t="s">
        <v>108</v>
      </c>
      <c r="C204" s="6">
        <v>8301</v>
      </c>
    </row>
    <row r="205" spans="1:3" x14ac:dyDescent="0.2">
      <c r="A205" s="5" t="s">
        <v>1042</v>
      </c>
      <c r="B205" s="9" t="s">
        <v>108</v>
      </c>
      <c r="C205" s="6">
        <v>8301</v>
      </c>
    </row>
    <row r="206" spans="1:3" x14ac:dyDescent="0.2">
      <c r="A206" s="5" t="s">
        <v>1043</v>
      </c>
      <c r="B206" s="9" t="s">
        <v>110</v>
      </c>
      <c r="C206" s="6">
        <v>29992</v>
      </c>
    </row>
    <row r="207" spans="1:3" x14ac:dyDescent="0.2">
      <c r="A207" s="5" t="s">
        <v>1044</v>
      </c>
      <c r="B207" s="9" t="s">
        <v>110</v>
      </c>
      <c r="C207" s="6">
        <v>29992</v>
      </c>
    </row>
    <row r="208" spans="1:3" x14ac:dyDescent="0.2">
      <c r="A208" s="5" t="s">
        <v>1045</v>
      </c>
      <c r="B208" s="9" t="s">
        <v>110</v>
      </c>
      <c r="C208" s="6">
        <v>29992</v>
      </c>
    </row>
    <row r="209" spans="1:3" x14ac:dyDescent="0.2">
      <c r="A209" s="5" t="s">
        <v>1046</v>
      </c>
      <c r="B209" s="9" t="s">
        <v>110</v>
      </c>
      <c r="C209" s="6">
        <v>29992</v>
      </c>
    </row>
    <row r="210" spans="1:3" x14ac:dyDescent="0.2">
      <c r="A210" s="5" t="s">
        <v>1047</v>
      </c>
      <c r="B210" s="9" t="s">
        <v>110</v>
      </c>
      <c r="C210" s="6">
        <v>29992</v>
      </c>
    </row>
    <row r="211" spans="1:3" x14ac:dyDescent="0.2">
      <c r="A211" s="5" t="s">
        <v>1048</v>
      </c>
      <c r="B211" s="9" t="s">
        <v>110</v>
      </c>
      <c r="C211" s="6">
        <v>29992</v>
      </c>
    </row>
    <row r="212" spans="1:3" x14ac:dyDescent="0.2">
      <c r="A212" s="5" t="s">
        <v>183</v>
      </c>
      <c r="B212" s="9" t="s">
        <v>112</v>
      </c>
      <c r="C212" s="6">
        <v>5696</v>
      </c>
    </row>
    <row r="213" spans="1:3" x14ac:dyDescent="0.2">
      <c r="A213" s="5" t="s">
        <v>184</v>
      </c>
      <c r="B213" s="9" t="s">
        <v>112</v>
      </c>
      <c r="C213" s="6">
        <v>5696</v>
      </c>
    </row>
    <row r="214" spans="1:3" x14ac:dyDescent="0.2">
      <c r="A214" s="5" t="s">
        <v>185</v>
      </c>
      <c r="B214" s="9" t="s">
        <v>112</v>
      </c>
      <c r="C214" s="6">
        <v>5696</v>
      </c>
    </row>
    <row r="215" spans="1:3" x14ac:dyDescent="0.2">
      <c r="A215" s="5" t="s">
        <v>186</v>
      </c>
      <c r="B215" s="9" t="s">
        <v>112</v>
      </c>
      <c r="C215" s="6">
        <v>5696</v>
      </c>
    </row>
    <row r="216" spans="1:3" x14ac:dyDescent="0.2">
      <c r="A216" s="5" t="s">
        <v>187</v>
      </c>
      <c r="B216" s="9" t="s">
        <v>112</v>
      </c>
      <c r="C216" s="6">
        <v>5696</v>
      </c>
    </row>
    <row r="217" spans="1:3" x14ac:dyDescent="0.2">
      <c r="A217" s="5" t="s">
        <v>188</v>
      </c>
      <c r="B217" s="9" t="s">
        <v>112</v>
      </c>
      <c r="C217" s="6">
        <v>5696</v>
      </c>
    </row>
    <row r="218" spans="1:3" x14ac:dyDescent="0.2">
      <c r="A218" s="5" t="s">
        <v>190</v>
      </c>
      <c r="B218" s="9" t="s">
        <v>114</v>
      </c>
      <c r="C218" s="6">
        <v>5698</v>
      </c>
    </row>
    <row r="219" spans="1:3" x14ac:dyDescent="0.2">
      <c r="A219" s="5" t="s">
        <v>189</v>
      </c>
      <c r="B219" s="9" t="s">
        <v>114</v>
      </c>
      <c r="C219" s="6">
        <v>5698</v>
      </c>
    </row>
    <row r="220" spans="1:3" x14ac:dyDescent="0.2">
      <c r="A220" s="5" t="s">
        <v>192</v>
      </c>
      <c r="B220" s="9" t="s">
        <v>114</v>
      </c>
      <c r="C220" s="6">
        <v>5698</v>
      </c>
    </row>
    <row r="221" spans="1:3" x14ac:dyDescent="0.2">
      <c r="A221" s="5" t="s">
        <v>1049</v>
      </c>
      <c r="B221" s="9" t="s">
        <v>114</v>
      </c>
      <c r="C221" s="6">
        <v>5698</v>
      </c>
    </row>
    <row r="222" spans="1:3" x14ac:dyDescent="0.2">
      <c r="A222" s="5" t="s">
        <v>191</v>
      </c>
      <c r="B222" s="9" t="s">
        <v>114</v>
      </c>
      <c r="C222" s="6">
        <v>5698</v>
      </c>
    </row>
    <row r="223" spans="1:3" x14ac:dyDescent="0.2">
      <c r="A223" s="5" t="s">
        <v>1050</v>
      </c>
      <c r="B223" s="9" t="s">
        <v>114</v>
      </c>
      <c r="C223" s="6">
        <v>5698</v>
      </c>
    </row>
    <row r="224" spans="1:3" x14ac:dyDescent="0.2">
      <c r="A224" s="5" t="s">
        <v>1051</v>
      </c>
      <c r="B224" s="9" t="s">
        <v>116</v>
      </c>
      <c r="C224" s="6">
        <v>5702</v>
      </c>
    </row>
    <row r="225" spans="1:3" x14ac:dyDescent="0.2">
      <c r="A225" s="5" t="s">
        <v>1052</v>
      </c>
      <c r="B225" s="9" t="s">
        <v>116</v>
      </c>
      <c r="C225" s="6">
        <v>5702</v>
      </c>
    </row>
    <row r="226" spans="1:3" x14ac:dyDescent="0.2">
      <c r="A226" s="5" t="s">
        <v>1053</v>
      </c>
      <c r="B226" s="9" t="s">
        <v>116</v>
      </c>
      <c r="C226" s="6">
        <v>5702</v>
      </c>
    </row>
    <row r="227" spans="1:3" x14ac:dyDescent="0.2">
      <c r="A227" s="5" t="s">
        <v>1054</v>
      </c>
      <c r="B227" s="9" t="s">
        <v>116</v>
      </c>
      <c r="C227" s="6">
        <v>5702</v>
      </c>
    </row>
    <row r="228" spans="1:3" x14ac:dyDescent="0.2">
      <c r="A228" s="5" t="s">
        <v>1055</v>
      </c>
      <c r="B228" s="9" t="s">
        <v>116</v>
      </c>
      <c r="C228" s="6">
        <v>5702</v>
      </c>
    </row>
    <row r="229" spans="1:3" x14ac:dyDescent="0.2">
      <c r="A229" s="5" t="s">
        <v>1056</v>
      </c>
      <c r="B229" s="9" t="s">
        <v>116</v>
      </c>
      <c r="C229" s="6">
        <v>5702</v>
      </c>
    </row>
    <row r="230" spans="1:3" x14ac:dyDescent="0.2">
      <c r="A230" s="5" t="s">
        <v>1057</v>
      </c>
      <c r="B230" s="9" t="s">
        <v>118</v>
      </c>
      <c r="C230" s="6">
        <v>5705</v>
      </c>
    </row>
    <row r="231" spans="1:3" x14ac:dyDescent="0.2">
      <c r="A231" s="5" t="s">
        <v>1058</v>
      </c>
      <c r="B231" s="9" t="s">
        <v>118</v>
      </c>
      <c r="C231" s="6">
        <v>5705</v>
      </c>
    </row>
    <row r="232" spans="1:3" x14ac:dyDescent="0.2">
      <c r="A232" s="5" t="s">
        <v>1059</v>
      </c>
      <c r="B232" s="9" t="s">
        <v>118</v>
      </c>
      <c r="C232" s="6">
        <v>5705</v>
      </c>
    </row>
    <row r="233" spans="1:3" x14ac:dyDescent="0.2">
      <c r="A233" s="5" t="s">
        <v>1060</v>
      </c>
      <c r="B233" s="9" t="s">
        <v>118</v>
      </c>
      <c r="C233" s="6">
        <v>5705</v>
      </c>
    </row>
    <row r="234" spans="1:3" x14ac:dyDescent="0.2">
      <c r="A234" s="5" t="s">
        <v>1061</v>
      </c>
      <c r="B234" s="9" t="s">
        <v>118</v>
      </c>
      <c r="C234" s="6">
        <v>5705</v>
      </c>
    </row>
    <row r="235" spans="1:3" x14ac:dyDescent="0.2">
      <c r="A235" s="5" t="s">
        <v>1062</v>
      </c>
      <c r="B235" s="9" t="s">
        <v>118</v>
      </c>
      <c r="C235" s="6">
        <v>5705</v>
      </c>
    </row>
    <row r="236" spans="1:3" x14ac:dyDescent="0.2">
      <c r="A236" s="5" t="s">
        <v>1063</v>
      </c>
      <c r="B236" s="9" t="s">
        <v>120</v>
      </c>
      <c r="C236" s="6">
        <v>2185</v>
      </c>
    </row>
    <row r="237" spans="1:3" x14ac:dyDescent="0.2">
      <c r="A237" s="5" t="s">
        <v>1064</v>
      </c>
      <c r="B237" s="9" t="s">
        <v>120</v>
      </c>
      <c r="C237" s="6">
        <v>2185</v>
      </c>
    </row>
    <row r="238" spans="1:3" x14ac:dyDescent="0.2">
      <c r="A238" s="5" t="s">
        <v>1065</v>
      </c>
      <c r="B238" s="9" t="s">
        <v>120</v>
      </c>
      <c r="C238" s="6">
        <v>2185</v>
      </c>
    </row>
    <row r="239" spans="1:3" x14ac:dyDescent="0.2">
      <c r="A239" s="5" t="s">
        <v>1066</v>
      </c>
      <c r="B239" s="9" t="s">
        <v>120</v>
      </c>
      <c r="C239" s="6">
        <v>2185</v>
      </c>
    </row>
    <row r="240" spans="1:3" x14ac:dyDescent="0.2">
      <c r="A240" s="5" t="s">
        <v>1067</v>
      </c>
      <c r="B240" s="9" t="s">
        <v>120</v>
      </c>
      <c r="C240" s="6">
        <v>2185</v>
      </c>
    </row>
    <row r="241" spans="1:3" x14ac:dyDescent="0.2">
      <c r="A241" s="5" t="s">
        <v>1068</v>
      </c>
      <c r="B241" s="9" t="s">
        <v>120</v>
      </c>
      <c r="C241" s="6">
        <v>2185</v>
      </c>
    </row>
    <row r="242" spans="1:3" x14ac:dyDescent="0.2">
      <c r="A242" s="5" t="s">
        <v>1069</v>
      </c>
      <c r="B242" s="9" t="s">
        <v>122</v>
      </c>
      <c r="C242" s="6">
        <v>79890</v>
      </c>
    </row>
    <row r="243" spans="1:3" x14ac:dyDescent="0.2">
      <c r="A243" s="5" t="s">
        <v>1070</v>
      </c>
      <c r="B243" s="9" t="s">
        <v>122</v>
      </c>
      <c r="C243" s="6">
        <v>79890</v>
      </c>
    </row>
    <row r="244" spans="1:3" x14ac:dyDescent="0.2">
      <c r="A244" s="5" t="s">
        <v>1071</v>
      </c>
      <c r="B244" s="9" t="s">
        <v>122</v>
      </c>
      <c r="C244" s="6">
        <v>79890</v>
      </c>
    </row>
    <row r="245" spans="1:3" x14ac:dyDescent="0.2">
      <c r="A245" s="5" t="s">
        <v>1072</v>
      </c>
      <c r="B245" s="9" t="s">
        <v>122</v>
      </c>
      <c r="C245" s="6">
        <v>79890</v>
      </c>
    </row>
    <row r="246" spans="1:3" x14ac:dyDescent="0.2">
      <c r="A246" s="5" t="s">
        <v>1073</v>
      </c>
      <c r="B246" s="9" t="s">
        <v>122</v>
      </c>
      <c r="C246" s="6">
        <v>79890</v>
      </c>
    </row>
    <row r="247" spans="1:3" x14ac:dyDescent="0.2">
      <c r="A247" s="5" t="s">
        <v>1074</v>
      </c>
      <c r="B247" s="9" t="s">
        <v>122</v>
      </c>
      <c r="C247" s="6">
        <v>79890</v>
      </c>
    </row>
    <row r="248" spans="1:3" x14ac:dyDescent="0.2">
      <c r="A248" s="5" t="s">
        <v>1075</v>
      </c>
      <c r="B248" s="9" t="s">
        <v>124</v>
      </c>
      <c r="C248" s="6">
        <v>6653</v>
      </c>
    </row>
    <row r="249" spans="1:3" x14ac:dyDescent="0.2">
      <c r="A249" s="5" t="s">
        <v>1076</v>
      </c>
      <c r="B249" s="9" t="s">
        <v>124</v>
      </c>
      <c r="C249" s="6">
        <v>6653</v>
      </c>
    </row>
    <row r="250" spans="1:3" x14ac:dyDescent="0.2">
      <c r="A250" s="5" t="s">
        <v>1077</v>
      </c>
      <c r="B250" s="9" t="s">
        <v>124</v>
      </c>
      <c r="C250" s="6">
        <v>6653</v>
      </c>
    </row>
    <row r="251" spans="1:3" x14ac:dyDescent="0.2">
      <c r="A251" s="5" t="s">
        <v>1078</v>
      </c>
      <c r="B251" s="9" t="s">
        <v>124</v>
      </c>
      <c r="C251" s="6">
        <v>6653</v>
      </c>
    </row>
    <row r="252" spans="1:3" x14ac:dyDescent="0.2">
      <c r="A252" s="5" t="s">
        <v>1079</v>
      </c>
      <c r="B252" s="9" t="s">
        <v>124</v>
      </c>
      <c r="C252" s="6">
        <v>6653</v>
      </c>
    </row>
    <row r="253" spans="1:3" x14ac:dyDescent="0.2">
      <c r="A253" s="5" t="s">
        <v>1080</v>
      </c>
      <c r="B253" s="9" t="s">
        <v>124</v>
      </c>
      <c r="C253" s="6">
        <v>6653</v>
      </c>
    </row>
    <row r="254" spans="1:3" x14ac:dyDescent="0.2">
      <c r="A254" s="5" t="s">
        <v>1081</v>
      </c>
      <c r="B254" s="9" t="s">
        <v>126</v>
      </c>
      <c r="C254" s="6">
        <v>6688</v>
      </c>
    </row>
    <row r="255" spans="1:3" x14ac:dyDescent="0.2">
      <c r="A255" s="5" t="s">
        <v>1082</v>
      </c>
      <c r="B255" s="9" t="s">
        <v>126</v>
      </c>
      <c r="C255" s="6">
        <v>6688</v>
      </c>
    </row>
    <row r="256" spans="1:3" x14ac:dyDescent="0.2">
      <c r="A256" s="5" t="s">
        <v>1083</v>
      </c>
      <c r="B256" s="9" t="s">
        <v>126</v>
      </c>
      <c r="C256" s="6">
        <v>6688</v>
      </c>
    </row>
    <row r="257" spans="1:3" x14ac:dyDescent="0.2">
      <c r="A257" s="5" t="s">
        <v>1084</v>
      </c>
      <c r="B257" s="9" t="s">
        <v>126</v>
      </c>
      <c r="C257" s="6">
        <v>6688</v>
      </c>
    </row>
    <row r="258" spans="1:3" x14ac:dyDescent="0.2">
      <c r="A258" s="5" t="s">
        <v>1085</v>
      </c>
      <c r="B258" s="9" t="s">
        <v>126</v>
      </c>
      <c r="C258" s="6">
        <v>6688</v>
      </c>
    </row>
    <row r="259" spans="1:3" x14ac:dyDescent="0.2">
      <c r="A259" s="5" t="s">
        <v>1086</v>
      </c>
      <c r="B259" s="9" t="s">
        <v>126</v>
      </c>
      <c r="C259" s="6">
        <v>6688</v>
      </c>
    </row>
    <row r="260" spans="1:3" x14ac:dyDescent="0.2">
      <c r="A260" s="5" t="s">
        <v>1087</v>
      </c>
      <c r="B260" s="9" t="s">
        <v>128</v>
      </c>
      <c r="C260" s="6">
        <v>6815</v>
      </c>
    </row>
    <row r="261" spans="1:3" x14ac:dyDescent="0.2">
      <c r="A261" s="5" t="s">
        <v>1088</v>
      </c>
      <c r="B261" s="9" t="s">
        <v>128</v>
      </c>
      <c r="C261" s="6">
        <v>6815</v>
      </c>
    </row>
    <row r="262" spans="1:3" x14ac:dyDescent="0.2">
      <c r="A262" s="5" t="s">
        <v>1089</v>
      </c>
      <c r="B262" s="9" t="s">
        <v>128</v>
      </c>
      <c r="C262" s="6">
        <v>6815</v>
      </c>
    </row>
    <row r="263" spans="1:3" x14ac:dyDescent="0.2">
      <c r="A263" s="5" t="s">
        <v>1090</v>
      </c>
      <c r="B263" s="9" t="s">
        <v>128</v>
      </c>
      <c r="C263" s="6">
        <v>6815</v>
      </c>
    </row>
    <row r="264" spans="1:3" x14ac:dyDescent="0.2">
      <c r="A264" s="5" t="s">
        <v>1091</v>
      </c>
      <c r="B264" s="9" t="s">
        <v>128</v>
      </c>
      <c r="C264" s="6">
        <v>6815</v>
      </c>
    </row>
    <row r="265" spans="1:3" x14ac:dyDescent="0.2">
      <c r="A265" s="5" t="s">
        <v>1092</v>
      </c>
      <c r="B265" s="9" t="s">
        <v>128</v>
      </c>
      <c r="C265" s="6">
        <v>6815</v>
      </c>
    </row>
    <row r="266" spans="1:3" x14ac:dyDescent="0.2">
      <c r="A266" s="5" t="s">
        <v>1093</v>
      </c>
      <c r="B266" s="9" t="s">
        <v>130</v>
      </c>
      <c r="C266" s="6">
        <v>54209</v>
      </c>
    </row>
    <row r="267" spans="1:3" x14ac:dyDescent="0.2">
      <c r="A267" s="5" t="s">
        <v>1094</v>
      </c>
      <c r="B267" s="9" t="s">
        <v>130</v>
      </c>
      <c r="C267" s="6">
        <v>54209</v>
      </c>
    </row>
    <row r="268" spans="1:3" x14ac:dyDescent="0.2">
      <c r="A268" s="5" t="s">
        <v>1095</v>
      </c>
      <c r="B268" s="9" t="s">
        <v>130</v>
      </c>
      <c r="C268" s="6">
        <v>54209</v>
      </c>
    </row>
    <row r="269" spans="1:3" x14ac:dyDescent="0.2">
      <c r="A269" s="5" t="s">
        <v>1096</v>
      </c>
      <c r="B269" s="9" t="s">
        <v>130</v>
      </c>
      <c r="C269" s="6">
        <v>54209</v>
      </c>
    </row>
    <row r="270" spans="1:3" x14ac:dyDescent="0.2">
      <c r="A270" s="5" t="s">
        <v>1097</v>
      </c>
      <c r="B270" s="9" t="s">
        <v>130</v>
      </c>
      <c r="C270" s="6">
        <v>54209</v>
      </c>
    </row>
    <row r="271" spans="1:3" x14ac:dyDescent="0.2">
      <c r="A271" s="5" t="s">
        <v>1098</v>
      </c>
      <c r="B271" s="9" t="s">
        <v>130</v>
      </c>
      <c r="C271" s="6">
        <v>54209</v>
      </c>
    </row>
    <row r="272" spans="1:3" x14ac:dyDescent="0.2">
      <c r="A272" s="5" t="s">
        <v>1099</v>
      </c>
      <c r="B272" s="9" t="s">
        <v>132</v>
      </c>
      <c r="C272" s="6">
        <v>57418</v>
      </c>
    </row>
    <row r="273" spans="1:7" x14ac:dyDescent="0.2">
      <c r="A273" s="5" t="s">
        <v>1100</v>
      </c>
      <c r="B273" s="9" t="s">
        <v>132</v>
      </c>
      <c r="C273" s="6">
        <v>57418</v>
      </c>
    </row>
    <row r="274" spans="1:7" x14ac:dyDescent="0.2">
      <c r="A274" s="5" t="s">
        <v>1101</v>
      </c>
      <c r="B274" s="9" t="s">
        <v>132</v>
      </c>
      <c r="C274" s="6">
        <v>57418</v>
      </c>
    </row>
    <row r="275" spans="1:7" x14ac:dyDescent="0.2">
      <c r="A275" s="5" t="s">
        <v>1102</v>
      </c>
      <c r="B275" s="9" t="s">
        <v>132</v>
      </c>
      <c r="C275" s="6">
        <v>57418</v>
      </c>
    </row>
    <row r="276" spans="1:7" x14ac:dyDescent="0.2">
      <c r="A276" s="5" t="s">
        <v>1103</v>
      </c>
      <c r="B276" s="9" t="s">
        <v>132</v>
      </c>
      <c r="C276" s="6">
        <v>57418</v>
      </c>
    </row>
    <row r="277" spans="1:7" x14ac:dyDescent="0.2">
      <c r="A277" s="5" t="s">
        <v>1104</v>
      </c>
      <c r="B277" s="9" t="s">
        <v>132</v>
      </c>
      <c r="C277" s="6">
        <v>57418</v>
      </c>
    </row>
    <row r="278" spans="1:7" x14ac:dyDescent="0.2">
      <c r="A278" s="5" t="s">
        <v>1105</v>
      </c>
      <c r="B278" s="9" t="s">
        <v>134</v>
      </c>
      <c r="C278" s="6">
        <v>51741</v>
      </c>
    </row>
    <row r="279" spans="1:7" x14ac:dyDescent="0.2">
      <c r="A279" s="5" t="s">
        <v>1106</v>
      </c>
      <c r="B279" s="9" t="s">
        <v>134</v>
      </c>
      <c r="C279" s="6">
        <v>51741</v>
      </c>
    </row>
    <row r="280" spans="1:7" x14ac:dyDescent="0.2">
      <c r="A280" s="5" t="s">
        <v>1107</v>
      </c>
      <c r="B280" s="9" t="s">
        <v>134</v>
      </c>
      <c r="C280" s="6">
        <v>51741</v>
      </c>
      <c r="G280" s="6"/>
    </row>
    <row r="281" spans="1:7" x14ac:dyDescent="0.2">
      <c r="A281" s="5" t="s">
        <v>1108</v>
      </c>
      <c r="B281" s="9" t="s">
        <v>134</v>
      </c>
      <c r="C281" s="6">
        <v>51741</v>
      </c>
    </row>
    <row r="282" spans="1:7" x14ac:dyDescent="0.2">
      <c r="A282" s="5" t="s">
        <v>1109</v>
      </c>
      <c r="B282" s="9" t="s">
        <v>134</v>
      </c>
      <c r="C282" s="6">
        <v>51741</v>
      </c>
    </row>
    <row r="283" spans="1:7" x14ac:dyDescent="0.2">
      <c r="A283" s="5" t="s">
        <v>1110</v>
      </c>
      <c r="B283" s="9" t="s">
        <v>134</v>
      </c>
      <c r="C283" s="6">
        <v>51741</v>
      </c>
    </row>
    <row r="284" spans="1:7" x14ac:dyDescent="0.2">
      <c r="A284" s="5" t="s">
        <v>1111</v>
      </c>
      <c r="B284" s="9" t="s">
        <v>136</v>
      </c>
      <c r="C284" s="6">
        <v>55432</v>
      </c>
    </row>
    <row r="285" spans="1:7" x14ac:dyDescent="0.2">
      <c r="A285" s="5" t="s">
        <v>1112</v>
      </c>
      <c r="B285" s="9" t="s">
        <v>136</v>
      </c>
      <c r="C285" s="6">
        <v>55432</v>
      </c>
    </row>
    <row r="286" spans="1:7" x14ac:dyDescent="0.2">
      <c r="A286" s="5" t="s">
        <v>1113</v>
      </c>
      <c r="B286" s="9" t="s">
        <v>136</v>
      </c>
      <c r="C286" s="6">
        <v>55432</v>
      </c>
    </row>
    <row r="287" spans="1:7" x14ac:dyDescent="0.2">
      <c r="A287" s="5" t="s">
        <v>1114</v>
      </c>
      <c r="B287" s="9" t="s">
        <v>136</v>
      </c>
      <c r="C287" s="6">
        <v>55432</v>
      </c>
    </row>
    <row r="288" spans="1:7" x14ac:dyDescent="0.2">
      <c r="A288" s="5" t="s">
        <v>1115</v>
      </c>
      <c r="B288" s="9" t="s">
        <v>136</v>
      </c>
      <c r="C288" s="6">
        <v>55432</v>
      </c>
    </row>
    <row r="289" spans="1:3" x14ac:dyDescent="0.2">
      <c r="A289" s="5" t="s">
        <v>1116</v>
      </c>
      <c r="B289" s="9" t="s">
        <v>136</v>
      </c>
      <c r="C289" s="6">
        <v>55432</v>
      </c>
    </row>
    <row r="290" spans="1:3" x14ac:dyDescent="0.2">
      <c r="A290" s="5" t="s">
        <v>1117</v>
      </c>
      <c r="B290" s="9" t="s">
        <v>138</v>
      </c>
      <c r="C290" s="6">
        <v>7586</v>
      </c>
    </row>
    <row r="291" spans="1:3" x14ac:dyDescent="0.2">
      <c r="A291" s="5" t="s">
        <v>1118</v>
      </c>
      <c r="B291" s="9" t="s">
        <v>138</v>
      </c>
      <c r="C291" s="6">
        <v>7586</v>
      </c>
    </row>
    <row r="292" spans="1:3" x14ac:dyDescent="0.2">
      <c r="A292" s="5" t="s">
        <v>1119</v>
      </c>
      <c r="B292" s="9" t="s">
        <v>138</v>
      </c>
      <c r="C292" s="6">
        <v>7586</v>
      </c>
    </row>
    <row r="293" spans="1:3" x14ac:dyDescent="0.2">
      <c r="A293" s="5" t="s">
        <v>1120</v>
      </c>
      <c r="B293" s="9" t="s">
        <v>138</v>
      </c>
      <c r="C293" s="6">
        <v>7586</v>
      </c>
    </row>
    <row r="294" spans="1:3" x14ac:dyDescent="0.2">
      <c r="A294" s="5" t="s">
        <v>1121</v>
      </c>
      <c r="B294" s="9" t="s">
        <v>138</v>
      </c>
      <c r="C294" s="6">
        <v>7586</v>
      </c>
    </row>
    <row r="295" spans="1:3" x14ac:dyDescent="0.2">
      <c r="A295" s="5" t="s">
        <v>1122</v>
      </c>
      <c r="B295" s="9" t="s">
        <v>138</v>
      </c>
      <c r="C295" s="6">
        <v>7586</v>
      </c>
    </row>
  </sheetData>
  <conditionalFormatting sqref="A1:A934809">
    <cfRule type="duplicateValues" dxfId="4" priority="2"/>
    <cfRule type="duplicateValues" dxfId="3" priority="3"/>
    <cfRule type="duplicateValues" dxfId="2" priority="4"/>
  </conditionalFormatting>
  <conditionalFormatting sqref="B1:B934809">
    <cfRule type="expression" dxfId="1" priority="35">
      <formula>COUNT(SEARCH(A$1:A$49,B1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421"/>
  <sheetViews>
    <sheetView workbookViewId="0">
      <selection activeCell="H17" sqref="H17"/>
    </sheetView>
  </sheetViews>
  <sheetFormatPr baseColWidth="10" defaultColWidth="10.6640625" defaultRowHeight="16" x14ac:dyDescent="0.2"/>
  <cols>
    <col min="1" max="1" width="36.1640625" customWidth="1"/>
    <col min="2" max="2" width="25" style="2" customWidth="1"/>
    <col min="3" max="3" width="20.6640625" style="2" customWidth="1"/>
  </cols>
  <sheetData>
    <row r="1" spans="1:3" s="1" customFormat="1" x14ac:dyDescent="0.2">
      <c r="A1" s="3" t="s">
        <v>164</v>
      </c>
      <c r="B1" s="8" t="s">
        <v>165</v>
      </c>
      <c r="C1" s="4" t="s">
        <v>166</v>
      </c>
    </row>
    <row r="2" spans="1:3" x14ac:dyDescent="0.2">
      <c r="A2" s="5" t="s">
        <v>194</v>
      </c>
      <c r="B2" s="9" t="s">
        <v>5</v>
      </c>
      <c r="C2" s="6">
        <v>9507</v>
      </c>
    </row>
    <row r="3" spans="1:3" x14ac:dyDescent="0.2">
      <c r="A3" s="5" t="s">
        <v>195</v>
      </c>
      <c r="B3" s="9" t="s">
        <v>5</v>
      </c>
      <c r="C3" s="6">
        <v>9507</v>
      </c>
    </row>
    <row r="4" spans="1:3" x14ac:dyDescent="0.2">
      <c r="A4" s="5" t="s">
        <v>196</v>
      </c>
      <c r="B4" s="9" t="s">
        <v>5</v>
      </c>
      <c r="C4" s="6">
        <v>9507</v>
      </c>
    </row>
    <row r="5" spans="1:3" x14ac:dyDescent="0.2">
      <c r="A5" s="5" t="s">
        <v>197</v>
      </c>
      <c r="B5" s="9" t="s">
        <v>5</v>
      </c>
      <c r="C5" s="6">
        <v>9507</v>
      </c>
    </row>
    <row r="6" spans="1:3" x14ac:dyDescent="0.2">
      <c r="A6" s="5" t="s">
        <v>198</v>
      </c>
      <c r="B6" s="9" t="s">
        <v>5</v>
      </c>
      <c r="C6" s="6">
        <v>9507</v>
      </c>
    </row>
    <row r="7" spans="1:3" x14ac:dyDescent="0.2">
      <c r="A7" s="5" t="s">
        <v>199</v>
      </c>
      <c r="B7" s="9" t="s">
        <v>5</v>
      </c>
      <c r="C7" s="6">
        <v>9507</v>
      </c>
    </row>
    <row r="8" spans="1:3" x14ac:dyDescent="0.2">
      <c r="A8" s="5" t="s">
        <v>200</v>
      </c>
      <c r="B8" s="9" t="s">
        <v>9</v>
      </c>
      <c r="C8" s="6">
        <v>9179</v>
      </c>
    </row>
    <row r="9" spans="1:3" x14ac:dyDescent="0.2">
      <c r="A9" s="5" t="s">
        <v>201</v>
      </c>
      <c r="B9" s="9" t="s">
        <v>9</v>
      </c>
      <c r="C9" s="6">
        <v>9179</v>
      </c>
    </row>
    <row r="10" spans="1:3" x14ac:dyDescent="0.2">
      <c r="A10" s="5" t="s">
        <v>202</v>
      </c>
      <c r="B10" s="9" t="s">
        <v>9</v>
      </c>
      <c r="C10" s="6">
        <v>9179</v>
      </c>
    </row>
    <row r="11" spans="1:3" x14ac:dyDescent="0.2">
      <c r="A11" s="5" t="s">
        <v>203</v>
      </c>
      <c r="B11" s="9" t="s">
        <v>9</v>
      </c>
      <c r="C11" s="6">
        <v>9179</v>
      </c>
    </row>
    <row r="12" spans="1:3" x14ac:dyDescent="0.2">
      <c r="A12" s="5" t="s">
        <v>204</v>
      </c>
      <c r="B12" s="9" t="s">
        <v>9</v>
      </c>
      <c r="C12" s="6">
        <v>9179</v>
      </c>
    </row>
    <row r="13" spans="1:3" x14ac:dyDescent="0.2">
      <c r="A13" s="5" t="s">
        <v>205</v>
      </c>
      <c r="B13" s="9" t="s">
        <v>9</v>
      </c>
      <c r="C13" s="6">
        <v>9179</v>
      </c>
    </row>
    <row r="14" spans="1:3" x14ac:dyDescent="0.2">
      <c r="A14" s="5" t="s">
        <v>206</v>
      </c>
      <c r="B14" s="9" t="s">
        <v>13</v>
      </c>
      <c r="C14" s="6">
        <v>83464</v>
      </c>
    </row>
    <row r="15" spans="1:3" x14ac:dyDescent="0.2">
      <c r="A15" s="5" t="s">
        <v>207</v>
      </c>
      <c r="B15" s="9" t="s">
        <v>13</v>
      </c>
      <c r="C15" s="6">
        <v>83464</v>
      </c>
    </row>
    <row r="16" spans="1:3" x14ac:dyDescent="0.2">
      <c r="A16" s="5" t="s">
        <v>208</v>
      </c>
      <c r="B16" s="9" t="s">
        <v>13</v>
      </c>
      <c r="C16" s="6">
        <v>83464</v>
      </c>
    </row>
    <row r="17" spans="1:3" x14ac:dyDescent="0.2">
      <c r="A17" s="5" t="s">
        <v>209</v>
      </c>
      <c r="B17" s="9" t="s">
        <v>13</v>
      </c>
      <c r="C17" s="6">
        <v>83464</v>
      </c>
    </row>
    <row r="18" spans="1:3" x14ac:dyDescent="0.2">
      <c r="A18" s="5" t="s">
        <v>210</v>
      </c>
      <c r="B18" s="9" t="s">
        <v>13</v>
      </c>
      <c r="C18" s="6">
        <v>83464</v>
      </c>
    </row>
    <row r="19" spans="1:3" x14ac:dyDescent="0.2">
      <c r="A19" s="5" t="s">
        <v>211</v>
      </c>
      <c r="B19" s="9" t="s">
        <v>13</v>
      </c>
      <c r="C19" s="6">
        <v>83464</v>
      </c>
    </row>
    <row r="20" spans="1:3" x14ac:dyDescent="0.2">
      <c r="A20" s="5" t="s">
        <v>212</v>
      </c>
      <c r="B20" s="9" t="s">
        <v>17</v>
      </c>
      <c r="C20" s="6">
        <v>341</v>
      </c>
    </row>
    <row r="21" spans="1:3" x14ac:dyDescent="0.2">
      <c r="A21" s="5" t="s">
        <v>213</v>
      </c>
      <c r="B21" s="9" t="s">
        <v>17</v>
      </c>
      <c r="C21" s="6">
        <v>341</v>
      </c>
    </row>
    <row r="22" spans="1:3" x14ac:dyDescent="0.2">
      <c r="A22" s="5" t="s">
        <v>214</v>
      </c>
      <c r="B22" s="9" t="s">
        <v>17</v>
      </c>
      <c r="C22" s="6">
        <v>341</v>
      </c>
    </row>
    <row r="23" spans="1:3" x14ac:dyDescent="0.2">
      <c r="A23" s="5" t="s">
        <v>215</v>
      </c>
      <c r="B23" s="9" t="s">
        <v>17</v>
      </c>
      <c r="C23" s="6">
        <v>341</v>
      </c>
    </row>
    <row r="24" spans="1:3" x14ac:dyDescent="0.2">
      <c r="A24" s="5" t="s">
        <v>216</v>
      </c>
      <c r="B24" s="9" t="s">
        <v>17</v>
      </c>
      <c r="C24" s="6">
        <v>341</v>
      </c>
    </row>
    <row r="25" spans="1:3" x14ac:dyDescent="0.2">
      <c r="A25" s="5" t="s">
        <v>217</v>
      </c>
      <c r="B25" s="9" t="s">
        <v>17</v>
      </c>
      <c r="C25" s="6">
        <v>341</v>
      </c>
    </row>
    <row r="26" spans="1:3" x14ac:dyDescent="0.2">
      <c r="A26" s="5" t="s">
        <v>218</v>
      </c>
      <c r="B26" s="9" t="s">
        <v>21</v>
      </c>
      <c r="C26" s="6">
        <v>344</v>
      </c>
    </row>
    <row r="27" spans="1:3" x14ac:dyDescent="0.2">
      <c r="A27" s="5" t="s">
        <v>219</v>
      </c>
      <c r="B27" s="9" t="s">
        <v>21</v>
      </c>
      <c r="C27" s="6">
        <v>344</v>
      </c>
    </row>
    <row r="28" spans="1:3" x14ac:dyDescent="0.2">
      <c r="A28" s="5" t="s">
        <v>220</v>
      </c>
      <c r="B28" s="9" t="s">
        <v>21</v>
      </c>
      <c r="C28" s="6">
        <v>344</v>
      </c>
    </row>
    <row r="29" spans="1:3" x14ac:dyDescent="0.2">
      <c r="A29" s="5" t="s">
        <v>221</v>
      </c>
      <c r="B29" s="9" t="s">
        <v>21</v>
      </c>
      <c r="C29" s="6">
        <v>344</v>
      </c>
    </row>
    <row r="30" spans="1:3" x14ac:dyDescent="0.2">
      <c r="A30" s="5" t="s">
        <v>222</v>
      </c>
      <c r="B30" s="9" t="s">
        <v>21</v>
      </c>
      <c r="C30" s="6">
        <v>344</v>
      </c>
    </row>
    <row r="31" spans="1:3" x14ac:dyDescent="0.2">
      <c r="A31" s="5" t="s">
        <v>223</v>
      </c>
      <c r="B31" s="9" t="s">
        <v>21</v>
      </c>
      <c r="C31" s="6">
        <v>344</v>
      </c>
    </row>
    <row r="32" spans="1:3" x14ac:dyDescent="0.2">
      <c r="A32" s="5" t="s">
        <v>224</v>
      </c>
      <c r="B32" s="9" t="s">
        <v>25</v>
      </c>
      <c r="C32" s="6">
        <v>346</v>
      </c>
    </row>
    <row r="33" spans="1:3" x14ac:dyDescent="0.2">
      <c r="A33" s="5" t="s">
        <v>225</v>
      </c>
      <c r="B33" s="9" t="s">
        <v>25</v>
      </c>
      <c r="C33" s="6">
        <v>346</v>
      </c>
    </row>
    <row r="34" spans="1:3" x14ac:dyDescent="0.2">
      <c r="A34" s="5" t="s">
        <v>226</v>
      </c>
      <c r="B34" s="9" t="s">
        <v>25</v>
      </c>
      <c r="C34" s="6">
        <v>346</v>
      </c>
    </row>
    <row r="35" spans="1:3" x14ac:dyDescent="0.2">
      <c r="A35" s="5" t="s">
        <v>227</v>
      </c>
      <c r="B35" s="9" t="s">
        <v>25</v>
      </c>
      <c r="C35" s="6">
        <v>346</v>
      </c>
    </row>
    <row r="36" spans="1:3" x14ac:dyDescent="0.2">
      <c r="A36" s="5" t="s">
        <v>228</v>
      </c>
      <c r="B36" s="9" t="s">
        <v>25</v>
      </c>
      <c r="C36" s="6">
        <v>346</v>
      </c>
    </row>
    <row r="37" spans="1:3" x14ac:dyDescent="0.2">
      <c r="A37" s="5" t="s">
        <v>229</v>
      </c>
      <c r="B37" s="9" t="s">
        <v>25</v>
      </c>
      <c r="C37" s="6">
        <v>346</v>
      </c>
    </row>
    <row r="38" spans="1:3" x14ac:dyDescent="0.2">
      <c r="A38" s="5" t="s">
        <v>230</v>
      </c>
      <c r="B38" s="9" t="s">
        <v>29</v>
      </c>
      <c r="C38" s="6">
        <v>348</v>
      </c>
    </row>
    <row r="39" spans="1:3" x14ac:dyDescent="0.2">
      <c r="A39" s="5" t="s">
        <v>231</v>
      </c>
      <c r="B39" s="9" t="s">
        <v>29</v>
      </c>
      <c r="C39" s="6">
        <v>348</v>
      </c>
    </row>
    <row r="40" spans="1:3" x14ac:dyDescent="0.2">
      <c r="A40" s="5" t="s">
        <v>232</v>
      </c>
      <c r="B40" s="9" t="s">
        <v>29</v>
      </c>
      <c r="C40" s="6">
        <v>348</v>
      </c>
    </row>
    <row r="41" spans="1:3" x14ac:dyDescent="0.2">
      <c r="A41" s="5" t="s">
        <v>233</v>
      </c>
      <c r="B41" s="9" t="s">
        <v>29</v>
      </c>
      <c r="C41" s="6">
        <v>348</v>
      </c>
    </row>
    <row r="42" spans="1:3" x14ac:dyDescent="0.2">
      <c r="A42" s="5" t="s">
        <v>234</v>
      </c>
      <c r="B42" s="9" t="s">
        <v>29</v>
      </c>
      <c r="C42" s="6">
        <v>348</v>
      </c>
    </row>
    <row r="43" spans="1:3" x14ac:dyDescent="0.2">
      <c r="A43" s="5" t="s">
        <v>235</v>
      </c>
      <c r="B43" s="9" t="s">
        <v>29</v>
      </c>
      <c r="C43" s="6">
        <v>348</v>
      </c>
    </row>
    <row r="44" spans="1:3" x14ac:dyDescent="0.2">
      <c r="A44" s="5" t="s">
        <v>236</v>
      </c>
      <c r="B44" s="9" t="s">
        <v>33</v>
      </c>
      <c r="C44" s="6">
        <v>8703</v>
      </c>
    </row>
    <row r="45" spans="1:3" x14ac:dyDescent="0.2">
      <c r="A45" s="5" t="s">
        <v>237</v>
      </c>
      <c r="B45" s="9" t="s">
        <v>33</v>
      </c>
      <c r="C45" s="6">
        <v>8703</v>
      </c>
    </row>
    <row r="46" spans="1:3" x14ac:dyDescent="0.2">
      <c r="A46" s="5" t="s">
        <v>238</v>
      </c>
      <c r="B46" s="9" t="s">
        <v>33</v>
      </c>
      <c r="C46" s="6">
        <v>8703</v>
      </c>
    </row>
    <row r="47" spans="1:3" x14ac:dyDescent="0.2">
      <c r="A47" s="5" t="s">
        <v>239</v>
      </c>
      <c r="B47" s="9" t="s">
        <v>33</v>
      </c>
      <c r="C47" s="6">
        <v>8703</v>
      </c>
    </row>
    <row r="48" spans="1:3" x14ac:dyDescent="0.2">
      <c r="A48" s="5" t="s">
        <v>240</v>
      </c>
      <c r="B48" s="9" t="s">
        <v>33</v>
      </c>
      <c r="C48" s="6">
        <v>8703</v>
      </c>
    </row>
    <row r="49" spans="1:3" x14ac:dyDescent="0.2">
      <c r="A49" s="5" t="s">
        <v>241</v>
      </c>
      <c r="B49" s="9" t="s">
        <v>33</v>
      </c>
      <c r="C49" s="6">
        <v>8703</v>
      </c>
    </row>
    <row r="50" spans="1:3" x14ac:dyDescent="0.2">
      <c r="A50" s="5" t="s">
        <v>242</v>
      </c>
      <c r="B50" s="9" t="s">
        <v>37</v>
      </c>
      <c r="C50" s="6">
        <v>4059</v>
      </c>
    </row>
    <row r="51" spans="1:3" x14ac:dyDescent="0.2">
      <c r="A51" s="5" t="s">
        <v>243</v>
      </c>
      <c r="B51" s="9" t="s">
        <v>37</v>
      </c>
      <c r="C51" s="6">
        <v>4059</v>
      </c>
    </row>
    <row r="52" spans="1:3" x14ac:dyDescent="0.2">
      <c r="A52" s="5" t="s">
        <v>244</v>
      </c>
      <c r="B52" s="9" t="s">
        <v>37</v>
      </c>
      <c r="C52" s="6">
        <v>4059</v>
      </c>
    </row>
    <row r="53" spans="1:3" x14ac:dyDescent="0.2">
      <c r="A53" s="5" t="s">
        <v>245</v>
      </c>
      <c r="B53" s="9" t="s">
        <v>37</v>
      </c>
      <c r="C53" s="6">
        <v>4059</v>
      </c>
    </row>
    <row r="54" spans="1:3" x14ac:dyDescent="0.2">
      <c r="A54" s="5" t="s">
        <v>246</v>
      </c>
      <c r="B54" s="9" t="s">
        <v>37</v>
      </c>
      <c r="C54" s="6">
        <v>4059</v>
      </c>
    </row>
    <row r="55" spans="1:3" x14ac:dyDescent="0.2">
      <c r="A55" s="5" t="s">
        <v>247</v>
      </c>
      <c r="B55" s="9" t="s">
        <v>37</v>
      </c>
      <c r="C55" s="6">
        <v>4059</v>
      </c>
    </row>
    <row r="56" spans="1:3" x14ac:dyDescent="0.2">
      <c r="A56" s="5" t="s">
        <v>248</v>
      </c>
      <c r="B56" s="9" t="s">
        <v>41</v>
      </c>
      <c r="C56" s="6">
        <v>10295</v>
      </c>
    </row>
    <row r="57" spans="1:3" x14ac:dyDescent="0.2">
      <c r="A57" s="5" t="s">
        <v>249</v>
      </c>
      <c r="B57" s="9" t="s">
        <v>41</v>
      </c>
      <c r="C57" s="6">
        <v>10295</v>
      </c>
    </row>
    <row r="58" spans="1:3" x14ac:dyDescent="0.2">
      <c r="A58" s="5" t="s">
        <v>250</v>
      </c>
      <c r="B58" s="9" t="s">
        <v>41</v>
      </c>
      <c r="C58" s="6">
        <v>10295</v>
      </c>
    </row>
    <row r="59" spans="1:3" x14ac:dyDescent="0.2">
      <c r="A59" s="5" t="s">
        <v>251</v>
      </c>
      <c r="B59" s="9" t="s">
        <v>41</v>
      </c>
      <c r="C59" s="6">
        <v>10295</v>
      </c>
    </row>
    <row r="60" spans="1:3" x14ac:dyDescent="0.2">
      <c r="A60" s="5" t="s">
        <v>252</v>
      </c>
      <c r="B60" s="9" t="s">
        <v>41</v>
      </c>
      <c r="C60" s="6">
        <v>10295</v>
      </c>
    </row>
    <row r="61" spans="1:3" x14ac:dyDescent="0.2">
      <c r="A61" s="5" t="s">
        <v>253</v>
      </c>
      <c r="B61" s="9" t="s">
        <v>41</v>
      </c>
      <c r="C61" s="6">
        <v>10295</v>
      </c>
    </row>
    <row r="62" spans="1:3" x14ac:dyDescent="0.2">
      <c r="A62" s="5" t="s">
        <v>254</v>
      </c>
      <c r="B62" s="9" t="s">
        <v>45</v>
      </c>
      <c r="C62" s="6">
        <v>602</v>
      </c>
    </row>
    <row r="63" spans="1:3" x14ac:dyDescent="0.2">
      <c r="A63" s="5" t="s">
        <v>255</v>
      </c>
      <c r="B63" s="9" t="s">
        <v>45</v>
      </c>
      <c r="C63" s="6">
        <v>602</v>
      </c>
    </row>
    <row r="64" spans="1:3" x14ac:dyDescent="0.2">
      <c r="A64" s="5" t="s">
        <v>256</v>
      </c>
      <c r="B64" s="9" t="s">
        <v>45</v>
      </c>
      <c r="C64" s="6">
        <v>602</v>
      </c>
    </row>
    <row r="65" spans="1:3" x14ac:dyDescent="0.2">
      <c r="A65" s="5" t="s">
        <v>257</v>
      </c>
      <c r="B65" s="9" t="s">
        <v>45</v>
      </c>
      <c r="C65" s="6">
        <v>602</v>
      </c>
    </row>
    <row r="66" spans="1:3" x14ac:dyDescent="0.2">
      <c r="A66" s="5" t="s">
        <v>258</v>
      </c>
      <c r="B66" s="9" t="s">
        <v>45</v>
      </c>
      <c r="C66" s="6">
        <v>602</v>
      </c>
    </row>
    <row r="67" spans="1:3" x14ac:dyDescent="0.2">
      <c r="A67" s="5" t="s">
        <v>259</v>
      </c>
      <c r="B67" s="9" t="s">
        <v>45</v>
      </c>
      <c r="C67" s="6">
        <v>602</v>
      </c>
    </row>
    <row r="68" spans="1:3" x14ac:dyDescent="0.2">
      <c r="A68" s="5" t="s">
        <v>260</v>
      </c>
      <c r="B68" s="9" t="s">
        <v>49</v>
      </c>
      <c r="C68" s="6">
        <v>388552</v>
      </c>
    </row>
    <row r="69" spans="1:3" x14ac:dyDescent="0.2">
      <c r="A69" s="5" t="s">
        <v>261</v>
      </c>
      <c r="B69" s="9" t="s">
        <v>49</v>
      </c>
      <c r="C69" s="6">
        <v>388552</v>
      </c>
    </row>
    <row r="70" spans="1:3" x14ac:dyDescent="0.2">
      <c r="A70" s="5" t="s">
        <v>262</v>
      </c>
      <c r="B70" s="9" t="s">
        <v>49</v>
      </c>
      <c r="C70" s="6">
        <v>388552</v>
      </c>
    </row>
    <row r="71" spans="1:3" x14ac:dyDescent="0.2">
      <c r="A71" s="5" t="s">
        <v>263</v>
      </c>
      <c r="B71" s="9" t="s">
        <v>49</v>
      </c>
      <c r="C71" s="6">
        <v>388552</v>
      </c>
    </row>
    <row r="72" spans="1:3" x14ac:dyDescent="0.2">
      <c r="A72" s="5" t="s">
        <v>264</v>
      </c>
      <c r="B72" s="9" t="s">
        <v>49</v>
      </c>
      <c r="C72" s="6">
        <v>388552</v>
      </c>
    </row>
    <row r="73" spans="1:3" x14ac:dyDescent="0.2">
      <c r="A73" s="5" t="s">
        <v>265</v>
      </c>
      <c r="B73" s="9" t="s">
        <v>49</v>
      </c>
      <c r="C73" s="6">
        <v>388552</v>
      </c>
    </row>
    <row r="74" spans="1:3" x14ac:dyDescent="0.2">
      <c r="A74" s="5" t="s">
        <v>266</v>
      </c>
      <c r="B74" s="9" t="s">
        <v>53</v>
      </c>
      <c r="C74" s="6">
        <v>56244</v>
      </c>
    </row>
    <row r="75" spans="1:3" x14ac:dyDescent="0.2">
      <c r="A75" s="5" t="s">
        <v>267</v>
      </c>
      <c r="B75" s="9" t="s">
        <v>53</v>
      </c>
      <c r="C75" s="6">
        <v>56244</v>
      </c>
    </row>
    <row r="76" spans="1:3" x14ac:dyDescent="0.2">
      <c r="A76" s="5" t="s">
        <v>268</v>
      </c>
      <c r="B76" s="9" t="s">
        <v>53</v>
      </c>
      <c r="C76" s="6">
        <v>56244</v>
      </c>
    </row>
    <row r="77" spans="1:3" x14ac:dyDescent="0.2">
      <c r="A77" s="5" t="s">
        <v>269</v>
      </c>
      <c r="B77" s="9" t="s">
        <v>53</v>
      </c>
      <c r="C77" s="6">
        <v>56244</v>
      </c>
    </row>
    <row r="78" spans="1:3" x14ac:dyDescent="0.2">
      <c r="A78" s="5" t="s">
        <v>270</v>
      </c>
      <c r="B78" s="9" t="s">
        <v>53</v>
      </c>
      <c r="C78" s="6">
        <v>56244</v>
      </c>
    </row>
    <row r="79" spans="1:3" x14ac:dyDescent="0.2">
      <c r="A79" s="5" t="s">
        <v>271</v>
      </c>
      <c r="B79" s="9" t="s">
        <v>53</v>
      </c>
      <c r="C79" s="6">
        <v>56244</v>
      </c>
    </row>
    <row r="80" spans="1:3" x14ac:dyDescent="0.2">
      <c r="A80" s="5" t="s">
        <v>272</v>
      </c>
      <c r="B80" s="9" t="s">
        <v>57</v>
      </c>
      <c r="C80" s="6">
        <v>10665</v>
      </c>
    </row>
    <row r="81" spans="1:3" x14ac:dyDescent="0.2">
      <c r="A81" s="5" t="s">
        <v>273</v>
      </c>
      <c r="B81" s="9" t="s">
        <v>57</v>
      </c>
      <c r="C81" s="6">
        <v>10665</v>
      </c>
    </row>
    <row r="82" spans="1:3" x14ac:dyDescent="0.2">
      <c r="A82" s="5" t="s">
        <v>274</v>
      </c>
      <c r="B82" s="9" t="s">
        <v>57</v>
      </c>
      <c r="C82" s="6">
        <v>10665</v>
      </c>
    </row>
    <row r="83" spans="1:3" x14ac:dyDescent="0.2">
      <c r="A83" s="5" t="s">
        <v>275</v>
      </c>
      <c r="B83" s="9" t="s">
        <v>57</v>
      </c>
      <c r="C83" s="6">
        <v>10665</v>
      </c>
    </row>
    <row r="84" spans="1:3" x14ac:dyDescent="0.2">
      <c r="A84" s="5" t="s">
        <v>276</v>
      </c>
      <c r="B84" s="9" t="s">
        <v>57</v>
      </c>
      <c r="C84" s="6">
        <v>10665</v>
      </c>
    </row>
    <row r="85" spans="1:3" x14ac:dyDescent="0.2">
      <c r="A85" s="5" t="s">
        <v>277</v>
      </c>
      <c r="B85" s="9" t="s">
        <v>57</v>
      </c>
      <c r="C85" s="6">
        <v>10665</v>
      </c>
    </row>
    <row r="86" spans="1:3" x14ac:dyDescent="0.2">
      <c r="A86" s="5" t="s">
        <v>278</v>
      </c>
      <c r="B86" s="9" t="s">
        <v>61</v>
      </c>
      <c r="C86" s="6">
        <v>23624</v>
      </c>
    </row>
    <row r="87" spans="1:3" x14ac:dyDescent="0.2">
      <c r="A87" s="5" t="s">
        <v>279</v>
      </c>
      <c r="B87" s="9" t="s">
        <v>61</v>
      </c>
      <c r="C87" s="6">
        <v>23624</v>
      </c>
    </row>
    <row r="88" spans="1:3" x14ac:dyDescent="0.2">
      <c r="A88" s="5" t="s">
        <v>280</v>
      </c>
      <c r="B88" s="9" t="s">
        <v>61</v>
      </c>
      <c r="C88" s="6">
        <v>23624</v>
      </c>
    </row>
    <row r="89" spans="1:3" x14ac:dyDescent="0.2">
      <c r="A89" s="5" t="s">
        <v>281</v>
      </c>
      <c r="B89" s="9" t="s">
        <v>61</v>
      </c>
      <c r="C89" s="6">
        <v>23624</v>
      </c>
    </row>
    <row r="90" spans="1:3" x14ac:dyDescent="0.2">
      <c r="A90" s="5" t="s">
        <v>282</v>
      </c>
      <c r="B90" s="9" t="s">
        <v>61</v>
      </c>
      <c r="C90" s="6">
        <v>23624</v>
      </c>
    </row>
    <row r="91" spans="1:3" x14ac:dyDescent="0.2">
      <c r="A91" s="5" t="s">
        <v>283</v>
      </c>
      <c r="B91" s="9" t="s">
        <v>61</v>
      </c>
      <c r="C91" s="6">
        <v>23624</v>
      </c>
    </row>
    <row r="92" spans="1:3" x14ac:dyDescent="0.2">
      <c r="A92" s="5" t="s">
        <v>284</v>
      </c>
      <c r="B92" s="9" t="s">
        <v>65</v>
      </c>
      <c r="C92" s="6">
        <v>945</v>
      </c>
    </row>
    <row r="93" spans="1:3" x14ac:dyDescent="0.2">
      <c r="A93" s="5" t="s">
        <v>285</v>
      </c>
      <c r="B93" s="9" t="s">
        <v>65</v>
      </c>
      <c r="C93" s="6">
        <v>945</v>
      </c>
    </row>
    <row r="94" spans="1:3" x14ac:dyDescent="0.2">
      <c r="A94" s="5" t="s">
        <v>286</v>
      </c>
      <c r="B94" s="9" t="s">
        <v>65</v>
      </c>
      <c r="C94" s="6">
        <v>945</v>
      </c>
    </row>
    <row r="95" spans="1:3" x14ac:dyDescent="0.2">
      <c r="A95" s="5" t="s">
        <v>287</v>
      </c>
      <c r="B95" s="9" t="s">
        <v>65</v>
      </c>
      <c r="C95" s="6">
        <v>945</v>
      </c>
    </row>
    <row r="96" spans="1:3" x14ac:dyDescent="0.2">
      <c r="A96" s="5" t="s">
        <v>288</v>
      </c>
      <c r="B96" s="9" t="s">
        <v>65</v>
      </c>
      <c r="C96" s="6">
        <v>945</v>
      </c>
    </row>
    <row r="97" spans="1:3" x14ac:dyDescent="0.2">
      <c r="A97" s="5" t="s">
        <v>289</v>
      </c>
      <c r="B97" s="9" t="s">
        <v>65</v>
      </c>
      <c r="C97" s="6">
        <v>945</v>
      </c>
    </row>
    <row r="98" spans="1:3" x14ac:dyDescent="0.2">
      <c r="A98" s="5" t="s">
        <v>290</v>
      </c>
      <c r="B98" s="9" t="s">
        <v>69</v>
      </c>
      <c r="C98" s="6">
        <v>388551</v>
      </c>
    </row>
    <row r="99" spans="1:3" x14ac:dyDescent="0.2">
      <c r="A99" s="5" t="s">
        <v>291</v>
      </c>
      <c r="B99" s="9" t="s">
        <v>69</v>
      </c>
      <c r="C99" s="6">
        <v>388551</v>
      </c>
    </row>
    <row r="100" spans="1:3" x14ac:dyDescent="0.2">
      <c r="A100" s="5" t="s">
        <v>292</v>
      </c>
      <c r="B100" s="9" t="s">
        <v>69</v>
      </c>
      <c r="C100" s="6">
        <v>388551</v>
      </c>
    </row>
    <row r="101" spans="1:3" x14ac:dyDescent="0.2">
      <c r="A101" s="5" t="s">
        <v>293</v>
      </c>
      <c r="B101" s="9" t="s">
        <v>69</v>
      </c>
      <c r="C101" s="6">
        <v>388551</v>
      </c>
    </row>
    <row r="102" spans="1:3" x14ac:dyDescent="0.2">
      <c r="A102" s="5" t="s">
        <v>294</v>
      </c>
      <c r="B102" s="9" t="s">
        <v>69</v>
      </c>
      <c r="C102" s="6">
        <v>388551</v>
      </c>
    </row>
    <row r="103" spans="1:3" x14ac:dyDescent="0.2">
      <c r="A103" s="5" t="s">
        <v>295</v>
      </c>
      <c r="B103" s="9" t="s">
        <v>69</v>
      </c>
      <c r="C103" s="6">
        <v>388551</v>
      </c>
    </row>
    <row r="104" spans="1:3" x14ac:dyDescent="0.2">
      <c r="A104" s="5" t="s">
        <v>296</v>
      </c>
      <c r="B104" s="9" t="s">
        <v>73</v>
      </c>
      <c r="C104" s="6">
        <v>56971</v>
      </c>
    </row>
    <row r="105" spans="1:3" x14ac:dyDescent="0.2">
      <c r="A105" s="5" t="s">
        <v>297</v>
      </c>
      <c r="B105" s="9" t="s">
        <v>73</v>
      </c>
      <c r="C105" s="6">
        <v>56971</v>
      </c>
    </row>
    <row r="106" spans="1:3" x14ac:dyDescent="0.2">
      <c r="A106" s="5" t="s">
        <v>298</v>
      </c>
      <c r="B106" s="9" t="s">
        <v>73</v>
      </c>
      <c r="C106" s="6">
        <v>56971</v>
      </c>
    </row>
    <row r="107" spans="1:3" x14ac:dyDescent="0.2">
      <c r="A107" s="5" t="s">
        <v>299</v>
      </c>
      <c r="B107" s="9" t="s">
        <v>73</v>
      </c>
      <c r="C107" s="6">
        <v>56971</v>
      </c>
    </row>
    <row r="108" spans="1:3" x14ac:dyDescent="0.2">
      <c r="A108" s="5" t="s">
        <v>300</v>
      </c>
      <c r="B108" s="9" t="s">
        <v>73</v>
      </c>
      <c r="C108" s="6">
        <v>56971</v>
      </c>
    </row>
    <row r="109" spans="1:3" x14ac:dyDescent="0.2">
      <c r="A109" s="5" t="s">
        <v>301</v>
      </c>
      <c r="B109" s="9" t="s">
        <v>73</v>
      </c>
      <c r="C109" s="6">
        <v>56971</v>
      </c>
    </row>
    <row r="110" spans="1:3" x14ac:dyDescent="0.2">
      <c r="A110" s="5" t="s">
        <v>302</v>
      </c>
      <c r="B110" s="9" t="s">
        <v>77</v>
      </c>
      <c r="C110" s="6">
        <v>1135</v>
      </c>
    </row>
    <row r="111" spans="1:3" x14ac:dyDescent="0.2">
      <c r="A111" s="5" t="s">
        <v>303</v>
      </c>
      <c r="B111" s="9" t="s">
        <v>77</v>
      </c>
      <c r="C111" s="6">
        <v>1135</v>
      </c>
    </row>
    <row r="112" spans="1:3" x14ac:dyDescent="0.2">
      <c r="A112" s="5" t="s">
        <v>304</v>
      </c>
      <c r="B112" s="9" t="s">
        <v>77</v>
      </c>
      <c r="C112" s="6">
        <v>1135</v>
      </c>
    </row>
    <row r="113" spans="1:3" x14ac:dyDescent="0.2">
      <c r="A113" s="5" t="s">
        <v>305</v>
      </c>
      <c r="B113" s="9" t="s">
        <v>77</v>
      </c>
      <c r="C113" s="6">
        <v>1135</v>
      </c>
    </row>
    <row r="114" spans="1:3" x14ac:dyDescent="0.2">
      <c r="A114" s="5" t="s">
        <v>306</v>
      </c>
      <c r="B114" s="9" t="s">
        <v>77</v>
      </c>
      <c r="C114" s="6">
        <v>1135</v>
      </c>
    </row>
    <row r="115" spans="1:3" x14ac:dyDescent="0.2">
      <c r="A115" s="5" t="s">
        <v>307</v>
      </c>
      <c r="B115" s="9" t="s">
        <v>77</v>
      </c>
      <c r="C115" s="6">
        <v>1135</v>
      </c>
    </row>
    <row r="116" spans="1:3" x14ac:dyDescent="0.2">
      <c r="A116" s="5" t="s">
        <v>308</v>
      </c>
      <c r="B116" s="9" t="s">
        <v>81</v>
      </c>
      <c r="C116" s="6">
        <v>1158</v>
      </c>
    </row>
    <row r="117" spans="1:3" x14ac:dyDescent="0.2">
      <c r="A117" s="5" t="s">
        <v>309</v>
      </c>
      <c r="B117" s="9" t="s">
        <v>81</v>
      </c>
      <c r="C117" s="6">
        <v>1158</v>
      </c>
    </row>
    <row r="118" spans="1:3" x14ac:dyDescent="0.2">
      <c r="A118" s="5" t="s">
        <v>310</v>
      </c>
      <c r="B118" s="9" t="s">
        <v>81</v>
      </c>
      <c r="C118" s="6">
        <v>1158</v>
      </c>
    </row>
    <row r="119" spans="1:3" x14ac:dyDescent="0.2">
      <c r="A119" s="5" t="s">
        <v>311</v>
      </c>
      <c r="B119" s="9" t="s">
        <v>81</v>
      </c>
      <c r="C119" s="6">
        <v>1158</v>
      </c>
    </row>
    <row r="120" spans="1:3" x14ac:dyDescent="0.2">
      <c r="A120" s="5" t="s">
        <v>312</v>
      </c>
      <c r="B120" s="9" t="s">
        <v>81</v>
      </c>
      <c r="C120" s="6">
        <v>1158</v>
      </c>
    </row>
    <row r="121" spans="1:3" x14ac:dyDescent="0.2">
      <c r="A121" s="5" t="s">
        <v>313</v>
      </c>
      <c r="B121" s="9" t="s">
        <v>81</v>
      </c>
      <c r="C121" s="6">
        <v>1158</v>
      </c>
    </row>
    <row r="122" spans="1:3" x14ac:dyDescent="0.2">
      <c r="A122" s="5" t="s">
        <v>314</v>
      </c>
      <c r="B122" s="9" t="s">
        <v>83</v>
      </c>
      <c r="C122" s="6">
        <v>11129</v>
      </c>
    </row>
    <row r="123" spans="1:3" x14ac:dyDescent="0.2">
      <c r="A123" s="5" t="s">
        <v>315</v>
      </c>
      <c r="B123" s="9" t="s">
        <v>83</v>
      </c>
      <c r="C123" s="6">
        <v>11129</v>
      </c>
    </row>
    <row r="124" spans="1:3" x14ac:dyDescent="0.2">
      <c r="A124" s="5" t="s">
        <v>316</v>
      </c>
      <c r="B124" s="9" t="s">
        <v>83</v>
      </c>
      <c r="C124" s="6">
        <v>11129</v>
      </c>
    </row>
    <row r="125" spans="1:3" x14ac:dyDescent="0.2">
      <c r="A125" s="5" t="s">
        <v>317</v>
      </c>
      <c r="B125" s="9" t="s">
        <v>83</v>
      </c>
      <c r="C125" s="6">
        <v>11129</v>
      </c>
    </row>
    <row r="126" spans="1:3" x14ac:dyDescent="0.2">
      <c r="A126" s="5" t="s">
        <v>318</v>
      </c>
      <c r="B126" s="9" t="s">
        <v>83</v>
      </c>
      <c r="C126" s="6">
        <v>11129</v>
      </c>
    </row>
    <row r="127" spans="1:3" x14ac:dyDescent="0.2">
      <c r="A127" s="5" t="s">
        <v>319</v>
      </c>
      <c r="B127" s="9" t="s">
        <v>83</v>
      </c>
      <c r="C127" s="6">
        <v>11129</v>
      </c>
    </row>
    <row r="128" spans="1:3" x14ac:dyDescent="0.2">
      <c r="A128" s="5" t="s">
        <v>320</v>
      </c>
      <c r="B128" s="9" t="s">
        <v>85</v>
      </c>
      <c r="C128" s="6">
        <v>1209</v>
      </c>
    </row>
    <row r="129" spans="1:3" x14ac:dyDescent="0.2">
      <c r="A129" s="5" t="s">
        <v>321</v>
      </c>
      <c r="B129" s="9" t="s">
        <v>85</v>
      </c>
      <c r="C129" s="6">
        <v>1209</v>
      </c>
    </row>
    <row r="130" spans="1:3" x14ac:dyDescent="0.2">
      <c r="A130" s="5" t="s">
        <v>322</v>
      </c>
      <c r="B130" s="9" t="s">
        <v>85</v>
      </c>
      <c r="C130" s="6">
        <v>1209</v>
      </c>
    </row>
    <row r="131" spans="1:3" x14ac:dyDescent="0.2">
      <c r="A131" s="5" t="s">
        <v>323</v>
      </c>
      <c r="B131" s="9" t="s">
        <v>85</v>
      </c>
      <c r="C131" s="6">
        <v>1209</v>
      </c>
    </row>
    <row r="132" spans="1:3" x14ac:dyDescent="0.2">
      <c r="A132" s="5" t="s">
        <v>324</v>
      </c>
      <c r="B132" s="9" t="s">
        <v>85</v>
      </c>
      <c r="C132" s="6">
        <v>1209</v>
      </c>
    </row>
    <row r="133" spans="1:3" x14ac:dyDescent="0.2">
      <c r="A133" s="5" t="s">
        <v>325</v>
      </c>
      <c r="B133" s="9" t="s">
        <v>85</v>
      </c>
      <c r="C133" s="6">
        <v>1209</v>
      </c>
    </row>
    <row r="134" spans="1:3" x14ac:dyDescent="0.2">
      <c r="A134" s="5" t="s">
        <v>326</v>
      </c>
      <c r="B134" s="9" t="s">
        <v>87</v>
      </c>
      <c r="C134" s="6">
        <v>1379</v>
      </c>
    </row>
    <row r="135" spans="1:3" x14ac:dyDescent="0.2">
      <c r="A135" s="5" t="s">
        <v>327</v>
      </c>
      <c r="B135" s="9" t="s">
        <v>87</v>
      </c>
      <c r="C135" s="6">
        <v>1379</v>
      </c>
    </row>
    <row r="136" spans="1:3" x14ac:dyDescent="0.2">
      <c r="A136" s="5" t="s">
        <v>328</v>
      </c>
      <c r="B136" s="9" t="s">
        <v>87</v>
      </c>
      <c r="C136" s="6">
        <v>1379</v>
      </c>
    </row>
    <row r="137" spans="1:3" x14ac:dyDescent="0.2">
      <c r="A137" s="5" t="s">
        <v>329</v>
      </c>
      <c r="B137" s="9" t="s">
        <v>87</v>
      </c>
      <c r="C137" s="6">
        <v>1379</v>
      </c>
    </row>
    <row r="138" spans="1:3" x14ac:dyDescent="0.2">
      <c r="A138" s="5" t="s">
        <v>330</v>
      </c>
      <c r="B138" s="9" t="s">
        <v>87</v>
      </c>
      <c r="C138" s="6">
        <v>1379</v>
      </c>
    </row>
    <row r="139" spans="1:3" x14ac:dyDescent="0.2">
      <c r="A139" s="5" t="s">
        <v>331</v>
      </c>
      <c r="B139" s="9" t="s">
        <v>87</v>
      </c>
      <c r="C139" s="6">
        <v>1379</v>
      </c>
    </row>
    <row r="140" spans="1:3" x14ac:dyDescent="0.2">
      <c r="A140" s="5" t="s">
        <v>332</v>
      </c>
      <c r="B140" s="9" t="s">
        <v>89</v>
      </c>
      <c r="C140" s="6">
        <v>1477</v>
      </c>
    </row>
    <row r="141" spans="1:3" x14ac:dyDescent="0.2">
      <c r="A141" s="5" t="s">
        <v>333</v>
      </c>
      <c r="B141" s="9" t="s">
        <v>89</v>
      </c>
      <c r="C141" s="6">
        <v>1477</v>
      </c>
    </row>
    <row r="142" spans="1:3" x14ac:dyDescent="0.2">
      <c r="A142" s="5" t="s">
        <v>334</v>
      </c>
      <c r="B142" s="9" t="s">
        <v>89</v>
      </c>
      <c r="C142" s="6">
        <v>1477</v>
      </c>
    </row>
    <row r="143" spans="1:3" x14ac:dyDescent="0.2">
      <c r="A143" s="5" t="s">
        <v>335</v>
      </c>
      <c r="B143" s="9" t="s">
        <v>89</v>
      </c>
      <c r="C143" s="6">
        <v>1477</v>
      </c>
    </row>
    <row r="144" spans="1:3" x14ac:dyDescent="0.2">
      <c r="A144" s="5" t="s">
        <v>336</v>
      </c>
      <c r="B144" s="9" t="s">
        <v>89</v>
      </c>
      <c r="C144" s="6">
        <v>1477</v>
      </c>
    </row>
    <row r="145" spans="1:3" x14ac:dyDescent="0.2">
      <c r="A145" s="5" t="s">
        <v>337</v>
      </c>
      <c r="B145" s="9" t="s">
        <v>89</v>
      </c>
      <c r="C145" s="6">
        <v>1477</v>
      </c>
    </row>
    <row r="146" spans="1:3" x14ac:dyDescent="0.2">
      <c r="A146" s="5" t="s">
        <v>338</v>
      </c>
      <c r="B146" s="9" t="s">
        <v>91</v>
      </c>
      <c r="C146" s="6">
        <v>2041</v>
      </c>
    </row>
    <row r="147" spans="1:3" x14ac:dyDescent="0.2">
      <c r="A147" s="5" t="s">
        <v>339</v>
      </c>
      <c r="B147" s="9" t="s">
        <v>91</v>
      </c>
      <c r="C147" s="6">
        <v>2041</v>
      </c>
    </row>
    <row r="148" spans="1:3" x14ac:dyDescent="0.2">
      <c r="A148" s="5" t="s">
        <v>340</v>
      </c>
      <c r="B148" s="9" t="s">
        <v>91</v>
      </c>
      <c r="C148" s="6">
        <v>2041</v>
      </c>
    </row>
    <row r="149" spans="1:3" x14ac:dyDescent="0.2">
      <c r="A149" s="5" t="s">
        <v>341</v>
      </c>
      <c r="B149" s="9" t="s">
        <v>91</v>
      </c>
      <c r="C149" s="6">
        <v>2041</v>
      </c>
    </row>
    <row r="150" spans="1:3" x14ac:dyDescent="0.2">
      <c r="A150" s="5" t="s">
        <v>342</v>
      </c>
      <c r="B150" s="9" t="s">
        <v>91</v>
      </c>
      <c r="C150" s="6">
        <v>2041</v>
      </c>
    </row>
    <row r="151" spans="1:3" x14ac:dyDescent="0.2">
      <c r="A151" s="5" t="s">
        <v>343</v>
      </c>
      <c r="B151" s="9" t="s">
        <v>91</v>
      </c>
      <c r="C151" s="6">
        <v>2041</v>
      </c>
    </row>
    <row r="152" spans="1:3" x14ac:dyDescent="0.2">
      <c r="A152" s="5" t="s">
        <v>344</v>
      </c>
      <c r="B152" s="9" t="s">
        <v>93</v>
      </c>
      <c r="C152" s="6">
        <v>2053</v>
      </c>
    </row>
    <row r="153" spans="1:3" x14ac:dyDescent="0.2">
      <c r="A153" s="5" t="s">
        <v>345</v>
      </c>
      <c r="B153" s="9" t="s">
        <v>93</v>
      </c>
      <c r="C153" s="6">
        <v>2053</v>
      </c>
    </row>
    <row r="154" spans="1:3" x14ac:dyDescent="0.2">
      <c r="A154" s="5" t="s">
        <v>346</v>
      </c>
      <c r="B154" s="9" t="s">
        <v>93</v>
      </c>
      <c r="C154" s="6">
        <v>2053</v>
      </c>
    </row>
    <row r="155" spans="1:3" x14ac:dyDescent="0.2">
      <c r="A155" s="5" t="s">
        <v>347</v>
      </c>
      <c r="B155" s="9" t="s">
        <v>93</v>
      </c>
      <c r="C155" s="6">
        <v>2053</v>
      </c>
    </row>
    <row r="156" spans="1:3" x14ac:dyDescent="0.2">
      <c r="A156" s="5" t="s">
        <v>348</v>
      </c>
      <c r="B156" s="9" t="s">
        <v>93</v>
      </c>
      <c r="C156" s="6">
        <v>2053</v>
      </c>
    </row>
    <row r="157" spans="1:3" x14ac:dyDescent="0.2">
      <c r="A157" s="5" t="s">
        <v>349</v>
      </c>
      <c r="B157" s="9" t="s">
        <v>93</v>
      </c>
      <c r="C157" s="6">
        <v>2053</v>
      </c>
    </row>
    <row r="158" spans="1:3" x14ac:dyDescent="0.2">
      <c r="A158" s="5" t="s">
        <v>350</v>
      </c>
      <c r="B158" s="9" t="s">
        <v>95</v>
      </c>
      <c r="C158" s="6">
        <v>2068</v>
      </c>
    </row>
    <row r="159" spans="1:3" x14ac:dyDescent="0.2">
      <c r="A159" s="5" t="s">
        <v>351</v>
      </c>
      <c r="B159" s="9" t="s">
        <v>95</v>
      </c>
      <c r="C159" s="6">
        <v>2068</v>
      </c>
    </row>
    <row r="160" spans="1:3" x14ac:dyDescent="0.2">
      <c r="A160" s="5" t="s">
        <v>352</v>
      </c>
      <c r="B160" s="9" t="s">
        <v>95</v>
      </c>
      <c r="C160" s="6">
        <v>2068</v>
      </c>
    </row>
    <row r="161" spans="1:3" x14ac:dyDescent="0.2">
      <c r="A161" s="5" t="s">
        <v>353</v>
      </c>
      <c r="B161" s="9" t="s">
        <v>95</v>
      </c>
      <c r="C161" s="6">
        <v>2068</v>
      </c>
    </row>
    <row r="162" spans="1:3" x14ac:dyDescent="0.2">
      <c r="A162" s="5" t="s">
        <v>354</v>
      </c>
      <c r="B162" s="9" t="s">
        <v>95</v>
      </c>
      <c r="C162" s="6">
        <v>2068</v>
      </c>
    </row>
    <row r="163" spans="1:3" x14ac:dyDescent="0.2">
      <c r="A163" s="5" t="s">
        <v>355</v>
      </c>
      <c r="B163" s="9" t="s">
        <v>95</v>
      </c>
      <c r="C163" s="6">
        <v>2068</v>
      </c>
    </row>
    <row r="164" spans="1:3" x14ac:dyDescent="0.2">
      <c r="A164" s="5" t="s">
        <v>356</v>
      </c>
      <c r="B164" s="9" t="s">
        <v>97</v>
      </c>
      <c r="C164" s="6">
        <v>90332</v>
      </c>
    </row>
    <row r="165" spans="1:3" x14ac:dyDescent="0.2">
      <c r="A165" s="5" t="s">
        <v>357</v>
      </c>
      <c r="B165" s="9" t="s">
        <v>97</v>
      </c>
      <c r="C165" s="6">
        <v>90332</v>
      </c>
    </row>
    <row r="166" spans="1:3" x14ac:dyDescent="0.2">
      <c r="A166" s="5" t="s">
        <v>358</v>
      </c>
      <c r="B166" s="9" t="s">
        <v>97</v>
      </c>
      <c r="C166" s="6">
        <v>90332</v>
      </c>
    </row>
    <row r="167" spans="1:3" x14ac:dyDescent="0.2">
      <c r="A167" s="5" t="s">
        <v>359</v>
      </c>
      <c r="B167" s="9" t="s">
        <v>97</v>
      </c>
      <c r="C167" s="6">
        <v>90332</v>
      </c>
    </row>
    <row r="168" spans="1:3" x14ac:dyDescent="0.2">
      <c r="A168" s="5" t="s">
        <v>360</v>
      </c>
      <c r="B168" s="9" t="s">
        <v>97</v>
      </c>
      <c r="C168" s="6">
        <v>90332</v>
      </c>
    </row>
    <row r="169" spans="1:3" x14ac:dyDescent="0.2">
      <c r="A169" s="5" t="s">
        <v>361</v>
      </c>
      <c r="B169" s="9" t="s">
        <v>97</v>
      </c>
      <c r="C169" s="6">
        <v>90332</v>
      </c>
    </row>
    <row r="170" spans="1:3" x14ac:dyDescent="0.2">
      <c r="A170" s="5" t="s">
        <v>362</v>
      </c>
      <c r="B170" s="9" t="s">
        <v>99</v>
      </c>
      <c r="C170" s="6">
        <v>352954</v>
      </c>
    </row>
    <row r="171" spans="1:3" x14ac:dyDescent="0.2">
      <c r="A171" s="5" t="s">
        <v>363</v>
      </c>
      <c r="B171" s="9" t="s">
        <v>99</v>
      </c>
      <c r="C171" s="6">
        <v>352954</v>
      </c>
    </row>
    <row r="172" spans="1:3" x14ac:dyDescent="0.2">
      <c r="A172" s="5" t="s">
        <v>364</v>
      </c>
      <c r="B172" s="9" t="s">
        <v>99</v>
      </c>
      <c r="C172" s="6">
        <v>352954</v>
      </c>
    </row>
    <row r="173" spans="1:3" x14ac:dyDescent="0.2">
      <c r="A173" s="5" t="s">
        <v>365</v>
      </c>
      <c r="B173" s="9" t="s">
        <v>99</v>
      </c>
      <c r="C173" s="6">
        <v>352954</v>
      </c>
    </row>
    <row r="174" spans="1:3" x14ac:dyDescent="0.2">
      <c r="A174" s="5" t="s">
        <v>366</v>
      </c>
      <c r="B174" s="9" t="s">
        <v>99</v>
      </c>
      <c r="C174" s="6">
        <v>352954</v>
      </c>
    </row>
    <row r="175" spans="1:3" x14ac:dyDescent="0.2">
      <c r="A175" s="5" t="s">
        <v>367</v>
      </c>
      <c r="B175" s="9" t="s">
        <v>99</v>
      </c>
      <c r="C175" s="6">
        <v>352954</v>
      </c>
    </row>
    <row r="176" spans="1:3" x14ac:dyDescent="0.2">
      <c r="A176" s="5" t="s">
        <v>368</v>
      </c>
      <c r="B176" s="9" t="s">
        <v>101</v>
      </c>
      <c r="C176" s="6">
        <v>79760</v>
      </c>
    </row>
    <row r="177" spans="1:3" x14ac:dyDescent="0.2">
      <c r="A177" s="5" t="s">
        <v>369</v>
      </c>
      <c r="B177" s="9" t="s">
        <v>101</v>
      </c>
      <c r="C177" s="6">
        <v>79760</v>
      </c>
    </row>
    <row r="178" spans="1:3" x14ac:dyDescent="0.2">
      <c r="A178" s="5" t="s">
        <v>370</v>
      </c>
      <c r="B178" s="9" t="s">
        <v>101</v>
      </c>
      <c r="C178" s="6">
        <v>79760</v>
      </c>
    </row>
    <row r="179" spans="1:3" x14ac:dyDescent="0.2">
      <c r="A179" s="5" t="s">
        <v>371</v>
      </c>
      <c r="B179" s="9" t="s">
        <v>101</v>
      </c>
      <c r="C179" s="6">
        <v>79760</v>
      </c>
    </row>
    <row r="180" spans="1:3" x14ac:dyDescent="0.2">
      <c r="A180" s="5" t="s">
        <v>372</v>
      </c>
      <c r="B180" s="9" t="s">
        <v>101</v>
      </c>
      <c r="C180" s="6">
        <v>79760</v>
      </c>
    </row>
    <row r="181" spans="1:3" x14ac:dyDescent="0.2">
      <c r="A181" s="5" t="s">
        <v>373</v>
      </c>
      <c r="B181" s="9" t="s">
        <v>101</v>
      </c>
      <c r="C181" s="6">
        <v>79760</v>
      </c>
    </row>
    <row r="182" spans="1:3" x14ac:dyDescent="0.2">
      <c r="A182" s="5" t="s">
        <v>374</v>
      </c>
      <c r="B182" s="9" t="s">
        <v>103</v>
      </c>
      <c r="C182" s="6">
        <v>221914</v>
      </c>
    </row>
    <row r="183" spans="1:3" x14ac:dyDescent="0.2">
      <c r="A183" s="5" t="s">
        <v>375</v>
      </c>
      <c r="B183" s="9" t="s">
        <v>103</v>
      </c>
      <c r="C183" s="6">
        <v>221914</v>
      </c>
    </row>
    <row r="184" spans="1:3" x14ac:dyDescent="0.2">
      <c r="A184" s="5" t="s">
        <v>376</v>
      </c>
      <c r="B184" s="9" t="s">
        <v>103</v>
      </c>
      <c r="C184" s="6">
        <v>221914</v>
      </c>
    </row>
    <row r="185" spans="1:3" x14ac:dyDescent="0.2">
      <c r="A185" s="5" t="s">
        <v>377</v>
      </c>
      <c r="B185" s="9" t="s">
        <v>103</v>
      </c>
      <c r="C185" s="6">
        <v>221914</v>
      </c>
    </row>
    <row r="186" spans="1:3" x14ac:dyDescent="0.2">
      <c r="A186" s="5" t="s">
        <v>378</v>
      </c>
      <c r="B186" s="9" t="s">
        <v>103</v>
      </c>
      <c r="C186" s="6">
        <v>221914</v>
      </c>
    </row>
    <row r="187" spans="1:3" x14ac:dyDescent="0.2">
      <c r="A187" s="5" t="s">
        <v>379</v>
      </c>
      <c r="B187" s="9" t="s">
        <v>103</v>
      </c>
      <c r="C187" s="6">
        <v>221914</v>
      </c>
    </row>
    <row r="188" spans="1:3" x14ac:dyDescent="0.2">
      <c r="A188" s="5" t="s">
        <v>380</v>
      </c>
      <c r="B188" s="9" t="s">
        <v>105</v>
      </c>
      <c r="C188" s="6">
        <v>3119</v>
      </c>
    </row>
    <row r="189" spans="1:3" x14ac:dyDescent="0.2">
      <c r="A189" s="5" t="s">
        <v>381</v>
      </c>
      <c r="B189" s="9" t="s">
        <v>105</v>
      </c>
      <c r="C189" s="6">
        <v>3119</v>
      </c>
    </row>
    <row r="190" spans="1:3" x14ac:dyDescent="0.2">
      <c r="A190" s="5" t="s">
        <v>382</v>
      </c>
      <c r="B190" s="9" t="s">
        <v>105</v>
      </c>
      <c r="C190" s="6">
        <v>3119</v>
      </c>
    </row>
    <row r="191" spans="1:3" x14ac:dyDescent="0.2">
      <c r="A191" s="5" t="s">
        <v>383</v>
      </c>
      <c r="B191" s="9" t="s">
        <v>105</v>
      </c>
      <c r="C191" s="6">
        <v>3119</v>
      </c>
    </row>
    <row r="192" spans="1:3" x14ac:dyDescent="0.2">
      <c r="A192" s="5" t="s">
        <v>384</v>
      </c>
      <c r="B192" s="9" t="s">
        <v>105</v>
      </c>
      <c r="C192" s="6">
        <v>3119</v>
      </c>
    </row>
    <row r="193" spans="1:3" x14ac:dyDescent="0.2">
      <c r="A193" s="5" t="s">
        <v>385</v>
      </c>
      <c r="B193" s="9" t="s">
        <v>105</v>
      </c>
      <c r="C193" s="6">
        <v>3119</v>
      </c>
    </row>
    <row r="194" spans="1:3" x14ac:dyDescent="0.2">
      <c r="A194" s="5" t="s">
        <v>386</v>
      </c>
      <c r="B194" s="9" t="s">
        <v>107</v>
      </c>
      <c r="C194" s="6">
        <v>147710</v>
      </c>
    </row>
    <row r="195" spans="1:3" x14ac:dyDescent="0.2">
      <c r="A195" s="5" t="s">
        <v>387</v>
      </c>
      <c r="B195" s="9" t="s">
        <v>107</v>
      </c>
      <c r="C195" s="6">
        <v>147710</v>
      </c>
    </row>
    <row r="196" spans="1:3" x14ac:dyDescent="0.2">
      <c r="A196" s="5" t="s">
        <v>388</v>
      </c>
      <c r="B196" s="9" t="s">
        <v>107</v>
      </c>
      <c r="C196" s="6">
        <v>147710</v>
      </c>
    </row>
    <row r="197" spans="1:3" x14ac:dyDescent="0.2">
      <c r="A197" s="5" t="s">
        <v>389</v>
      </c>
      <c r="B197" s="9" t="s">
        <v>107</v>
      </c>
      <c r="C197" s="6">
        <v>147710</v>
      </c>
    </row>
    <row r="198" spans="1:3" x14ac:dyDescent="0.2">
      <c r="A198" s="5" t="s">
        <v>390</v>
      </c>
      <c r="B198" s="9" t="s">
        <v>107</v>
      </c>
      <c r="C198" s="6">
        <v>147710</v>
      </c>
    </row>
    <row r="199" spans="1:3" x14ac:dyDescent="0.2">
      <c r="A199" s="5" t="s">
        <v>391</v>
      </c>
      <c r="B199" s="9" t="s">
        <v>107</v>
      </c>
      <c r="C199" s="6">
        <v>147710</v>
      </c>
    </row>
    <row r="200" spans="1:3" x14ac:dyDescent="0.2">
      <c r="A200" s="5" t="s">
        <v>392</v>
      </c>
      <c r="B200" s="9" t="s">
        <v>109</v>
      </c>
      <c r="C200" s="6">
        <v>84148</v>
      </c>
    </row>
    <row r="201" spans="1:3" x14ac:dyDescent="0.2">
      <c r="A201" s="5" t="s">
        <v>393</v>
      </c>
      <c r="B201" s="9" t="s">
        <v>109</v>
      </c>
      <c r="C201" s="6">
        <v>84148</v>
      </c>
    </row>
    <row r="202" spans="1:3" x14ac:dyDescent="0.2">
      <c r="A202" s="5" t="s">
        <v>394</v>
      </c>
      <c r="B202" s="9" t="s">
        <v>109</v>
      </c>
      <c r="C202" s="6">
        <v>84148</v>
      </c>
    </row>
    <row r="203" spans="1:3" x14ac:dyDescent="0.2">
      <c r="A203" s="5" t="s">
        <v>395</v>
      </c>
      <c r="B203" s="9" t="s">
        <v>109</v>
      </c>
      <c r="C203" s="6">
        <v>84148</v>
      </c>
    </row>
    <row r="204" spans="1:3" x14ac:dyDescent="0.2">
      <c r="A204" s="5" t="s">
        <v>396</v>
      </c>
      <c r="B204" s="9" t="s">
        <v>109</v>
      </c>
      <c r="C204" s="6">
        <v>84148</v>
      </c>
    </row>
    <row r="205" spans="1:3" x14ac:dyDescent="0.2">
      <c r="A205" s="5" t="s">
        <v>397</v>
      </c>
      <c r="B205" s="9" t="s">
        <v>109</v>
      </c>
      <c r="C205" s="6">
        <v>84148</v>
      </c>
    </row>
    <row r="206" spans="1:3" x14ac:dyDescent="0.2">
      <c r="A206" s="5" t="s">
        <v>398</v>
      </c>
      <c r="B206" s="9" t="s">
        <v>111</v>
      </c>
      <c r="C206" s="6">
        <v>147700</v>
      </c>
    </row>
    <row r="207" spans="1:3" x14ac:dyDescent="0.2">
      <c r="A207" s="5" t="s">
        <v>399</v>
      </c>
      <c r="B207" s="9" t="s">
        <v>111</v>
      </c>
      <c r="C207" s="6">
        <v>147700</v>
      </c>
    </row>
    <row r="208" spans="1:3" x14ac:dyDescent="0.2">
      <c r="A208" s="5" t="s">
        <v>400</v>
      </c>
      <c r="B208" s="9" t="s">
        <v>111</v>
      </c>
      <c r="C208" s="6">
        <v>147700</v>
      </c>
    </row>
    <row r="209" spans="1:3" x14ac:dyDescent="0.2">
      <c r="A209" s="5" t="s">
        <v>401</v>
      </c>
      <c r="B209" s="9" t="s">
        <v>111</v>
      </c>
      <c r="C209" s="6">
        <v>147700</v>
      </c>
    </row>
    <row r="210" spans="1:3" x14ac:dyDescent="0.2">
      <c r="A210" s="5" t="s">
        <v>402</v>
      </c>
      <c r="B210" s="9" t="s">
        <v>111</v>
      </c>
      <c r="C210" s="6">
        <v>147700</v>
      </c>
    </row>
    <row r="211" spans="1:3" x14ac:dyDescent="0.2">
      <c r="A211" s="5" t="s">
        <v>403</v>
      </c>
      <c r="B211" s="9" t="s">
        <v>111</v>
      </c>
      <c r="C211" s="6">
        <v>147700</v>
      </c>
    </row>
    <row r="212" spans="1:3" x14ac:dyDescent="0.2">
      <c r="A212" s="5" t="s">
        <v>404</v>
      </c>
      <c r="B212" s="9" t="s">
        <v>113</v>
      </c>
      <c r="C212" s="6">
        <v>57787</v>
      </c>
    </row>
    <row r="213" spans="1:3" x14ac:dyDescent="0.2">
      <c r="A213" s="5" t="s">
        <v>405</v>
      </c>
      <c r="B213" s="9" t="s">
        <v>113</v>
      </c>
      <c r="C213" s="6">
        <v>57787</v>
      </c>
    </row>
    <row r="214" spans="1:3" x14ac:dyDescent="0.2">
      <c r="A214" s="5" t="s">
        <v>406</v>
      </c>
      <c r="B214" s="9" t="s">
        <v>113</v>
      </c>
      <c r="C214" s="6">
        <v>57787</v>
      </c>
    </row>
    <row r="215" spans="1:3" x14ac:dyDescent="0.2">
      <c r="A215" s="5" t="s">
        <v>407</v>
      </c>
      <c r="B215" s="9" t="s">
        <v>113</v>
      </c>
      <c r="C215" s="6">
        <v>57787</v>
      </c>
    </row>
    <row r="216" spans="1:3" x14ac:dyDescent="0.2">
      <c r="A216" s="5" t="s">
        <v>408</v>
      </c>
      <c r="B216" s="9" t="s">
        <v>113</v>
      </c>
      <c r="C216" s="6">
        <v>57787</v>
      </c>
    </row>
    <row r="217" spans="1:3" x14ac:dyDescent="0.2">
      <c r="A217" s="5" t="s">
        <v>409</v>
      </c>
      <c r="B217" s="9" t="s">
        <v>113</v>
      </c>
      <c r="C217" s="6">
        <v>57787</v>
      </c>
    </row>
    <row r="218" spans="1:3" x14ac:dyDescent="0.2">
      <c r="A218" s="5" t="s">
        <v>410</v>
      </c>
      <c r="B218" s="9" t="s">
        <v>115</v>
      </c>
      <c r="C218" s="6">
        <v>2206</v>
      </c>
    </row>
    <row r="219" spans="1:3" x14ac:dyDescent="0.2">
      <c r="A219" s="5" t="s">
        <v>411</v>
      </c>
      <c r="B219" s="9" t="s">
        <v>115</v>
      </c>
      <c r="C219" s="6">
        <v>2206</v>
      </c>
    </row>
    <row r="220" spans="1:3" x14ac:dyDescent="0.2">
      <c r="A220" s="5" t="s">
        <v>412</v>
      </c>
      <c r="B220" s="9" t="s">
        <v>115</v>
      </c>
      <c r="C220" s="6">
        <v>2206</v>
      </c>
    </row>
    <row r="221" spans="1:3" x14ac:dyDescent="0.2">
      <c r="A221" s="5" t="s">
        <v>413</v>
      </c>
      <c r="B221" s="9" t="s">
        <v>115</v>
      </c>
      <c r="C221" s="6">
        <v>2206</v>
      </c>
    </row>
    <row r="222" spans="1:3" x14ac:dyDescent="0.2">
      <c r="A222" s="5" t="s">
        <v>414</v>
      </c>
      <c r="B222" s="9" t="s">
        <v>115</v>
      </c>
      <c r="C222" s="6">
        <v>2206</v>
      </c>
    </row>
    <row r="223" spans="1:3" x14ac:dyDescent="0.2">
      <c r="A223" s="5" t="s">
        <v>415</v>
      </c>
      <c r="B223" s="9" t="s">
        <v>115</v>
      </c>
      <c r="C223" s="6">
        <v>2206</v>
      </c>
    </row>
    <row r="224" spans="1:3" x14ac:dyDescent="0.2">
      <c r="A224" s="5" t="s">
        <v>416</v>
      </c>
      <c r="B224" s="9" t="s">
        <v>117</v>
      </c>
      <c r="C224" s="6">
        <v>932</v>
      </c>
    </row>
    <row r="225" spans="1:3" x14ac:dyDescent="0.2">
      <c r="A225" s="5" t="s">
        <v>417</v>
      </c>
      <c r="B225" s="9" t="s">
        <v>117</v>
      </c>
      <c r="C225" s="6">
        <v>932</v>
      </c>
    </row>
    <row r="226" spans="1:3" x14ac:dyDescent="0.2">
      <c r="A226" s="5" t="s">
        <v>418</v>
      </c>
      <c r="B226" s="9" t="s">
        <v>117</v>
      </c>
      <c r="C226" s="6">
        <v>932</v>
      </c>
    </row>
    <row r="227" spans="1:3" x14ac:dyDescent="0.2">
      <c r="A227" s="5" t="s">
        <v>419</v>
      </c>
      <c r="B227" s="9" t="s">
        <v>117</v>
      </c>
      <c r="C227" s="6">
        <v>932</v>
      </c>
    </row>
    <row r="228" spans="1:3" x14ac:dyDescent="0.2">
      <c r="A228" s="5" t="s">
        <v>420</v>
      </c>
      <c r="B228" s="9" t="s">
        <v>117</v>
      </c>
      <c r="C228" s="6">
        <v>932</v>
      </c>
    </row>
    <row r="229" spans="1:3" x14ac:dyDescent="0.2">
      <c r="A229" s="5" t="s">
        <v>421</v>
      </c>
      <c r="B229" s="9" t="s">
        <v>117</v>
      </c>
      <c r="C229" s="6">
        <v>932</v>
      </c>
    </row>
    <row r="230" spans="1:3" x14ac:dyDescent="0.2">
      <c r="A230" s="5" t="s">
        <v>422</v>
      </c>
      <c r="B230" s="9" t="s">
        <v>119</v>
      </c>
      <c r="C230" s="6">
        <v>643680</v>
      </c>
    </row>
    <row r="231" spans="1:3" x14ac:dyDescent="0.2">
      <c r="A231" s="5" t="s">
        <v>423</v>
      </c>
      <c r="B231" s="9" t="s">
        <v>119</v>
      </c>
      <c r="C231" s="6">
        <v>643680</v>
      </c>
    </row>
    <row r="232" spans="1:3" x14ac:dyDescent="0.2">
      <c r="A232" s="5" t="s">
        <v>424</v>
      </c>
      <c r="B232" s="9" t="s">
        <v>119</v>
      </c>
      <c r="C232" s="6">
        <v>643680</v>
      </c>
    </row>
    <row r="233" spans="1:3" x14ac:dyDescent="0.2">
      <c r="A233" s="5" t="s">
        <v>425</v>
      </c>
      <c r="B233" s="9" t="s">
        <v>119</v>
      </c>
      <c r="C233" s="6">
        <v>643680</v>
      </c>
    </row>
    <row r="234" spans="1:3" x14ac:dyDescent="0.2">
      <c r="A234" s="5" t="s">
        <v>426</v>
      </c>
      <c r="B234" s="9" t="s">
        <v>119</v>
      </c>
      <c r="C234" s="6">
        <v>643680</v>
      </c>
    </row>
    <row r="235" spans="1:3" x14ac:dyDescent="0.2">
      <c r="A235" s="5" t="s">
        <v>427</v>
      </c>
      <c r="B235" s="9" t="s">
        <v>119</v>
      </c>
      <c r="C235" s="6">
        <v>643680</v>
      </c>
    </row>
    <row r="236" spans="1:3" x14ac:dyDescent="0.2">
      <c r="A236" s="5" t="s">
        <v>428</v>
      </c>
      <c r="B236" s="9" t="s">
        <v>121</v>
      </c>
      <c r="C236" s="6">
        <v>245802</v>
      </c>
    </row>
    <row r="237" spans="1:3" x14ac:dyDescent="0.2">
      <c r="A237" s="5" t="s">
        <v>429</v>
      </c>
      <c r="B237" s="9" t="s">
        <v>121</v>
      </c>
      <c r="C237" s="6">
        <v>245802</v>
      </c>
    </row>
    <row r="238" spans="1:3" x14ac:dyDescent="0.2">
      <c r="A238" s="5" t="s">
        <v>430</v>
      </c>
      <c r="B238" s="9" t="s">
        <v>121</v>
      </c>
      <c r="C238" s="6">
        <v>245802</v>
      </c>
    </row>
    <row r="239" spans="1:3" x14ac:dyDescent="0.2">
      <c r="A239" s="5" t="s">
        <v>431</v>
      </c>
      <c r="B239" s="9" t="s">
        <v>121</v>
      </c>
      <c r="C239" s="6">
        <v>245802</v>
      </c>
    </row>
    <row r="240" spans="1:3" x14ac:dyDescent="0.2">
      <c r="A240" s="5" t="s">
        <v>432</v>
      </c>
      <c r="B240" s="9" t="s">
        <v>121</v>
      </c>
      <c r="C240" s="6">
        <v>245802</v>
      </c>
    </row>
    <row r="241" spans="1:3" x14ac:dyDescent="0.2">
      <c r="A241" s="5" t="s">
        <v>433</v>
      </c>
      <c r="B241" s="9" t="s">
        <v>121</v>
      </c>
      <c r="C241" s="6">
        <v>245802</v>
      </c>
    </row>
    <row r="242" spans="1:3" x14ac:dyDescent="0.2">
      <c r="A242" s="5" t="s">
        <v>434</v>
      </c>
      <c r="B242" s="9" t="s">
        <v>123</v>
      </c>
      <c r="C242" s="6">
        <v>284353</v>
      </c>
    </row>
    <row r="243" spans="1:3" x14ac:dyDescent="0.2">
      <c r="A243" s="5" t="s">
        <v>435</v>
      </c>
      <c r="B243" s="9" t="s">
        <v>123</v>
      </c>
      <c r="C243" s="6">
        <v>284353</v>
      </c>
    </row>
    <row r="244" spans="1:3" x14ac:dyDescent="0.2">
      <c r="A244" s="5" t="s">
        <v>436</v>
      </c>
      <c r="B244" s="9" t="s">
        <v>123</v>
      </c>
      <c r="C244" s="6">
        <v>284353</v>
      </c>
    </row>
    <row r="245" spans="1:3" x14ac:dyDescent="0.2">
      <c r="A245" s="5" t="s">
        <v>437</v>
      </c>
      <c r="B245" s="9" t="s">
        <v>123</v>
      </c>
      <c r="C245" s="6">
        <v>284353</v>
      </c>
    </row>
    <row r="246" spans="1:3" x14ac:dyDescent="0.2">
      <c r="A246" s="5" t="s">
        <v>438</v>
      </c>
      <c r="B246" s="9" t="s">
        <v>123</v>
      </c>
      <c r="C246" s="6">
        <v>284353</v>
      </c>
    </row>
    <row r="247" spans="1:3" x14ac:dyDescent="0.2">
      <c r="A247" s="5" t="s">
        <v>439</v>
      </c>
      <c r="B247" s="9" t="s">
        <v>123</v>
      </c>
      <c r="C247" s="6">
        <v>284353</v>
      </c>
    </row>
    <row r="248" spans="1:3" x14ac:dyDescent="0.2">
      <c r="A248" s="5" t="s">
        <v>440</v>
      </c>
      <c r="B248" s="9" t="s">
        <v>125</v>
      </c>
      <c r="C248" s="6">
        <v>4927</v>
      </c>
    </row>
    <row r="249" spans="1:3" x14ac:dyDescent="0.2">
      <c r="A249" s="5" t="s">
        <v>441</v>
      </c>
      <c r="B249" s="9" t="s">
        <v>125</v>
      </c>
      <c r="C249" s="6">
        <v>4927</v>
      </c>
    </row>
    <row r="250" spans="1:3" x14ac:dyDescent="0.2">
      <c r="A250" s="5" t="s">
        <v>442</v>
      </c>
      <c r="B250" s="9" t="s">
        <v>125</v>
      </c>
      <c r="C250" s="6">
        <v>4927</v>
      </c>
    </row>
    <row r="251" spans="1:3" x14ac:dyDescent="0.2">
      <c r="A251" s="5" t="s">
        <v>443</v>
      </c>
      <c r="B251" s="9" t="s">
        <v>125</v>
      </c>
      <c r="C251" s="6">
        <v>4927</v>
      </c>
    </row>
    <row r="252" spans="1:3" x14ac:dyDescent="0.2">
      <c r="A252" s="5" t="s">
        <v>444</v>
      </c>
      <c r="B252" s="9" t="s">
        <v>125</v>
      </c>
      <c r="C252" s="6">
        <v>4927</v>
      </c>
    </row>
    <row r="253" spans="1:3" x14ac:dyDescent="0.2">
      <c r="A253" s="5" t="s">
        <v>445</v>
      </c>
      <c r="B253" s="9" t="s">
        <v>125</v>
      </c>
      <c r="C253" s="6">
        <v>4927</v>
      </c>
    </row>
    <row r="254" spans="1:3" x14ac:dyDescent="0.2">
      <c r="A254" s="5" t="s">
        <v>446</v>
      </c>
      <c r="B254" s="9" t="s">
        <v>127</v>
      </c>
      <c r="C254" s="6">
        <v>222950</v>
      </c>
    </row>
    <row r="255" spans="1:3" x14ac:dyDescent="0.2">
      <c r="A255" s="5" t="s">
        <v>447</v>
      </c>
      <c r="B255" s="9" t="s">
        <v>127</v>
      </c>
      <c r="C255" s="6">
        <v>222950</v>
      </c>
    </row>
    <row r="256" spans="1:3" x14ac:dyDescent="0.2">
      <c r="A256" s="5" t="s">
        <v>448</v>
      </c>
      <c r="B256" s="9" t="s">
        <v>127</v>
      </c>
      <c r="C256" s="6">
        <v>222950</v>
      </c>
    </row>
    <row r="257" spans="1:3" x14ac:dyDescent="0.2">
      <c r="A257" s="5" t="s">
        <v>449</v>
      </c>
      <c r="B257" s="9" t="s">
        <v>127</v>
      </c>
      <c r="C257" s="6">
        <v>222950</v>
      </c>
    </row>
    <row r="258" spans="1:3" x14ac:dyDescent="0.2">
      <c r="A258" s="5" t="s">
        <v>450</v>
      </c>
      <c r="B258" s="9" t="s">
        <v>127</v>
      </c>
      <c r="C258" s="6">
        <v>222950</v>
      </c>
    </row>
    <row r="259" spans="1:3" x14ac:dyDescent="0.2">
      <c r="A259" s="5" t="s">
        <v>451</v>
      </c>
      <c r="B259" s="9" t="s">
        <v>127</v>
      </c>
      <c r="C259" s="6">
        <v>222950</v>
      </c>
    </row>
    <row r="260" spans="1:3" x14ac:dyDescent="0.2">
      <c r="A260" s="5" t="s">
        <v>452</v>
      </c>
      <c r="B260" s="9" t="s">
        <v>129</v>
      </c>
      <c r="C260" s="6">
        <v>29990</v>
      </c>
    </row>
    <row r="261" spans="1:3" x14ac:dyDescent="0.2">
      <c r="A261" s="5" t="s">
        <v>453</v>
      </c>
      <c r="B261" s="9" t="s">
        <v>129</v>
      </c>
      <c r="C261" s="6">
        <v>29990</v>
      </c>
    </row>
    <row r="262" spans="1:3" x14ac:dyDescent="0.2">
      <c r="A262" s="5" t="s">
        <v>454</v>
      </c>
      <c r="B262" s="9" t="s">
        <v>129</v>
      </c>
      <c r="C262" s="6">
        <v>29990</v>
      </c>
    </row>
    <row r="263" spans="1:3" x14ac:dyDescent="0.2">
      <c r="A263" s="5" t="s">
        <v>455</v>
      </c>
      <c r="B263" s="9" t="s">
        <v>129</v>
      </c>
      <c r="C263" s="6">
        <v>29990</v>
      </c>
    </row>
    <row r="264" spans="1:3" x14ac:dyDescent="0.2">
      <c r="A264" s="5" t="s">
        <v>456</v>
      </c>
      <c r="B264" s="9" t="s">
        <v>129</v>
      </c>
      <c r="C264" s="6">
        <v>29990</v>
      </c>
    </row>
    <row r="265" spans="1:3" x14ac:dyDescent="0.2">
      <c r="A265" s="5" t="s">
        <v>457</v>
      </c>
      <c r="B265" s="9" t="s">
        <v>129</v>
      </c>
      <c r="C265" s="6">
        <v>29990</v>
      </c>
    </row>
    <row r="266" spans="1:3" x14ac:dyDescent="0.2">
      <c r="A266" s="5" t="s">
        <v>458</v>
      </c>
      <c r="B266" s="9" t="s">
        <v>131</v>
      </c>
      <c r="C266" s="6">
        <v>5498</v>
      </c>
    </row>
    <row r="267" spans="1:3" x14ac:dyDescent="0.2">
      <c r="A267" s="5" t="s">
        <v>459</v>
      </c>
      <c r="B267" s="9" t="s">
        <v>131</v>
      </c>
      <c r="C267" s="6">
        <v>5498</v>
      </c>
    </row>
    <row r="268" spans="1:3" x14ac:dyDescent="0.2">
      <c r="A268" s="5" t="s">
        <v>460</v>
      </c>
      <c r="B268" s="9" t="s">
        <v>131</v>
      </c>
      <c r="C268" s="6">
        <v>5498</v>
      </c>
    </row>
    <row r="269" spans="1:3" x14ac:dyDescent="0.2">
      <c r="A269" s="5" t="s">
        <v>461</v>
      </c>
      <c r="B269" s="9" t="s">
        <v>131</v>
      </c>
      <c r="C269" s="6">
        <v>5498</v>
      </c>
    </row>
    <row r="270" spans="1:3" x14ac:dyDescent="0.2">
      <c r="A270" s="5" t="s">
        <v>462</v>
      </c>
      <c r="B270" s="9" t="s">
        <v>131</v>
      </c>
      <c r="C270" s="6">
        <v>5498</v>
      </c>
    </row>
    <row r="271" spans="1:3" x14ac:dyDescent="0.2">
      <c r="A271" s="5" t="s">
        <v>463</v>
      </c>
      <c r="B271" s="9" t="s">
        <v>131</v>
      </c>
      <c r="C271" s="6">
        <v>5498</v>
      </c>
    </row>
    <row r="272" spans="1:3" x14ac:dyDescent="0.2">
      <c r="A272" s="5" t="s">
        <v>464</v>
      </c>
      <c r="B272" s="9" t="s">
        <v>133</v>
      </c>
      <c r="C272" s="6">
        <v>221908</v>
      </c>
    </row>
    <row r="273" spans="1:3" x14ac:dyDescent="0.2">
      <c r="A273" s="5" t="s">
        <v>465</v>
      </c>
      <c r="B273" s="9" t="s">
        <v>133</v>
      </c>
      <c r="C273" s="6">
        <v>221908</v>
      </c>
    </row>
    <row r="274" spans="1:3" x14ac:dyDescent="0.2">
      <c r="A274" s="5" t="s">
        <v>466</v>
      </c>
      <c r="B274" s="9" t="s">
        <v>133</v>
      </c>
      <c r="C274" s="6">
        <v>221908</v>
      </c>
    </row>
    <row r="275" spans="1:3" x14ac:dyDescent="0.2">
      <c r="A275" s="5" t="s">
        <v>467</v>
      </c>
      <c r="B275" s="9" t="s">
        <v>133</v>
      </c>
      <c r="C275" s="6">
        <v>221908</v>
      </c>
    </row>
    <row r="276" spans="1:3" x14ac:dyDescent="0.2">
      <c r="A276" s="5" t="s">
        <v>468</v>
      </c>
      <c r="B276" s="9" t="s">
        <v>133</v>
      </c>
      <c r="C276" s="6">
        <v>221908</v>
      </c>
    </row>
    <row r="277" spans="1:3" x14ac:dyDescent="0.2">
      <c r="A277" s="5" t="s">
        <v>469</v>
      </c>
      <c r="B277" s="9" t="s">
        <v>133</v>
      </c>
      <c r="C277" s="6">
        <v>221908</v>
      </c>
    </row>
    <row r="278" spans="1:3" x14ac:dyDescent="0.2">
      <c r="A278" s="5" t="s">
        <v>470</v>
      </c>
      <c r="B278" s="9" t="s">
        <v>135</v>
      </c>
      <c r="C278" s="6">
        <v>284352</v>
      </c>
    </row>
    <row r="279" spans="1:3" x14ac:dyDescent="0.2">
      <c r="A279" s="5" t="s">
        <v>471</v>
      </c>
      <c r="B279" s="9" t="s">
        <v>135</v>
      </c>
      <c r="C279" s="6">
        <v>284352</v>
      </c>
    </row>
    <row r="280" spans="1:3" x14ac:dyDescent="0.2">
      <c r="A280" s="5" t="s">
        <v>472</v>
      </c>
      <c r="B280" s="9" t="s">
        <v>135</v>
      </c>
      <c r="C280" s="6">
        <v>284352</v>
      </c>
    </row>
    <row r="281" spans="1:3" x14ac:dyDescent="0.2">
      <c r="A281" s="5" t="s">
        <v>473</v>
      </c>
      <c r="B281" s="9" t="s">
        <v>135</v>
      </c>
      <c r="C281" s="6">
        <v>284352</v>
      </c>
    </row>
    <row r="282" spans="1:3" x14ac:dyDescent="0.2">
      <c r="A282" s="5" t="s">
        <v>474</v>
      </c>
      <c r="B282" s="9" t="s">
        <v>135</v>
      </c>
      <c r="C282" s="6">
        <v>284352</v>
      </c>
    </row>
    <row r="283" spans="1:3" x14ac:dyDescent="0.2">
      <c r="A283" s="5" t="s">
        <v>475</v>
      </c>
      <c r="B283" s="9" t="s">
        <v>135</v>
      </c>
      <c r="C283" s="6">
        <v>284352</v>
      </c>
    </row>
    <row r="284" spans="1:3" x14ac:dyDescent="0.2">
      <c r="A284" s="5" t="s">
        <v>476</v>
      </c>
      <c r="B284" s="9" t="s">
        <v>137</v>
      </c>
      <c r="C284" s="6">
        <v>146547</v>
      </c>
    </row>
    <row r="285" spans="1:3" x14ac:dyDescent="0.2">
      <c r="A285" s="5" t="s">
        <v>477</v>
      </c>
      <c r="B285" s="9" t="s">
        <v>137</v>
      </c>
      <c r="C285" s="6">
        <v>146547</v>
      </c>
    </row>
    <row r="286" spans="1:3" x14ac:dyDescent="0.2">
      <c r="A286" s="5" t="s">
        <v>478</v>
      </c>
      <c r="B286" s="9" t="s">
        <v>137</v>
      </c>
      <c r="C286" s="6">
        <v>146547</v>
      </c>
    </row>
    <row r="287" spans="1:3" x14ac:dyDescent="0.2">
      <c r="A287" s="5" t="s">
        <v>479</v>
      </c>
      <c r="B287" s="9" t="s">
        <v>137</v>
      </c>
      <c r="C287" s="6">
        <v>146547</v>
      </c>
    </row>
    <row r="288" spans="1:3" x14ac:dyDescent="0.2">
      <c r="A288" s="5" t="s">
        <v>480</v>
      </c>
      <c r="B288" s="9" t="s">
        <v>137</v>
      </c>
      <c r="C288" s="6">
        <v>146547</v>
      </c>
    </row>
    <row r="289" spans="1:3" x14ac:dyDescent="0.2">
      <c r="A289" s="5" t="s">
        <v>481</v>
      </c>
      <c r="B289" s="9" t="s">
        <v>137</v>
      </c>
      <c r="C289" s="6">
        <v>146547</v>
      </c>
    </row>
    <row r="290" spans="1:3" x14ac:dyDescent="0.2">
      <c r="A290" s="5" t="s">
        <v>482</v>
      </c>
      <c r="B290" s="9" t="s">
        <v>139</v>
      </c>
      <c r="C290" s="6">
        <v>5817</v>
      </c>
    </row>
    <row r="291" spans="1:3" x14ac:dyDescent="0.2">
      <c r="A291" s="5" t="s">
        <v>483</v>
      </c>
      <c r="B291" s="9" t="s">
        <v>139</v>
      </c>
      <c r="C291" s="6">
        <v>5817</v>
      </c>
    </row>
    <row r="292" spans="1:3" x14ac:dyDescent="0.2">
      <c r="A292" s="5" t="s">
        <v>484</v>
      </c>
      <c r="B292" s="9" t="s">
        <v>139</v>
      </c>
      <c r="C292" s="6">
        <v>5817</v>
      </c>
    </row>
    <row r="293" spans="1:3" x14ac:dyDescent="0.2">
      <c r="A293" s="5" t="s">
        <v>485</v>
      </c>
      <c r="B293" s="9" t="s">
        <v>139</v>
      </c>
      <c r="C293" s="6">
        <v>5817</v>
      </c>
    </row>
    <row r="294" spans="1:3" x14ac:dyDescent="0.2">
      <c r="A294" s="5" t="s">
        <v>486</v>
      </c>
      <c r="B294" s="9" t="s">
        <v>139</v>
      </c>
      <c r="C294" s="6">
        <v>5817</v>
      </c>
    </row>
    <row r="295" spans="1:3" x14ac:dyDescent="0.2">
      <c r="A295" s="5" t="s">
        <v>487</v>
      </c>
      <c r="B295" s="9" t="s">
        <v>139</v>
      </c>
      <c r="C295" s="6">
        <v>5817</v>
      </c>
    </row>
    <row r="296" spans="1:3" x14ac:dyDescent="0.2">
      <c r="A296" s="5" t="s">
        <v>488</v>
      </c>
      <c r="B296" s="9" t="s">
        <v>140</v>
      </c>
      <c r="C296" s="6">
        <v>79037</v>
      </c>
    </row>
    <row r="297" spans="1:3" x14ac:dyDescent="0.2">
      <c r="A297" s="5" t="s">
        <v>489</v>
      </c>
      <c r="B297" s="9" t="s">
        <v>140</v>
      </c>
      <c r="C297" s="6">
        <v>79037</v>
      </c>
    </row>
    <row r="298" spans="1:3" x14ac:dyDescent="0.2">
      <c r="A298" s="5" t="s">
        <v>490</v>
      </c>
      <c r="B298" s="9" t="s">
        <v>140</v>
      </c>
      <c r="C298" s="6">
        <v>79037</v>
      </c>
    </row>
    <row r="299" spans="1:3" x14ac:dyDescent="0.2">
      <c r="A299" s="5" t="s">
        <v>491</v>
      </c>
      <c r="B299" s="9" t="s">
        <v>140</v>
      </c>
      <c r="C299" s="6">
        <v>79037</v>
      </c>
    </row>
    <row r="300" spans="1:3" x14ac:dyDescent="0.2">
      <c r="A300" s="5" t="s">
        <v>492</v>
      </c>
      <c r="B300" s="9" t="s">
        <v>140</v>
      </c>
      <c r="C300" s="6">
        <v>79037</v>
      </c>
    </row>
    <row r="301" spans="1:3" x14ac:dyDescent="0.2">
      <c r="A301" s="5" t="s">
        <v>493</v>
      </c>
      <c r="B301" s="9" t="s">
        <v>140</v>
      </c>
      <c r="C301" s="6">
        <v>79037</v>
      </c>
    </row>
    <row r="302" spans="1:3" x14ac:dyDescent="0.2">
      <c r="A302" s="5" t="s">
        <v>494</v>
      </c>
      <c r="B302" s="9" t="s">
        <v>141</v>
      </c>
      <c r="C302" s="6">
        <v>51762</v>
      </c>
    </row>
    <row r="303" spans="1:3" x14ac:dyDescent="0.2">
      <c r="A303" s="5" t="s">
        <v>495</v>
      </c>
      <c r="B303" s="9" t="s">
        <v>141</v>
      </c>
      <c r="C303" s="6">
        <v>51762</v>
      </c>
    </row>
    <row r="304" spans="1:3" x14ac:dyDescent="0.2">
      <c r="A304" s="5" t="s">
        <v>496</v>
      </c>
      <c r="B304" s="9" t="s">
        <v>141</v>
      </c>
      <c r="C304" s="6">
        <v>51762</v>
      </c>
    </row>
    <row r="305" spans="1:3" x14ac:dyDescent="0.2">
      <c r="A305" s="5" t="s">
        <v>497</v>
      </c>
      <c r="B305" s="9" t="s">
        <v>141</v>
      </c>
      <c r="C305" s="6">
        <v>51762</v>
      </c>
    </row>
    <row r="306" spans="1:3" x14ac:dyDescent="0.2">
      <c r="A306" s="5" t="s">
        <v>498</v>
      </c>
      <c r="B306" s="9" t="s">
        <v>141</v>
      </c>
      <c r="C306" s="6">
        <v>51762</v>
      </c>
    </row>
    <row r="307" spans="1:3" x14ac:dyDescent="0.2">
      <c r="A307" s="5" t="s">
        <v>499</v>
      </c>
      <c r="B307" s="9" t="s">
        <v>141</v>
      </c>
      <c r="C307" s="6">
        <v>51762</v>
      </c>
    </row>
    <row r="308" spans="1:3" x14ac:dyDescent="0.2">
      <c r="A308" s="5" t="s">
        <v>500</v>
      </c>
      <c r="B308" s="9" t="s">
        <v>142</v>
      </c>
      <c r="C308" s="6">
        <v>9135</v>
      </c>
    </row>
    <row r="309" spans="1:3" x14ac:dyDescent="0.2">
      <c r="A309" s="5" t="s">
        <v>501</v>
      </c>
      <c r="B309" s="9" t="s">
        <v>142</v>
      </c>
      <c r="C309" s="6">
        <v>9135</v>
      </c>
    </row>
    <row r="310" spans="1:3" x14ac:dyDescent="0.2">
      <c r="A310" s="5" t="s">
        <v>502</v>
      </c>
      <c r="B310" s="9" t="s">
        <v>142</v>
      </c>
      <c r="C310" s="6">
        <v>9135</v>
      </c>
    </row>
    <row r="311" spans="1:3" x14ac:dyDescent="0.2">
      <c r="A311" s="5" t="s">
        <v>503</v>
      </c>
      <c r="B311" s="9" t="s">
        <v>142</v>
      </c>
      <c r="C311" s="6">
        <v>9135</v>
      </c>
    </row>
    <row r="312" spans="1:3" x14ac:dyDescent="0.2">
      <c r="A312" s="5" t="s">
        <v>504</v>
      </c>
      <c r="B312" s="9" t="s">
        <v>142</v>
      </c>
      <c r="C312" s="6">
        <v>9135</v>
      </c>
    </row>
    <row r="313" spans="1:3" x14ac:dyDescent="0.2">
      <c r="A313" s="5" t="s">
        <v>505</v>
      </c>
      <c r="B313" s="9" t="s">
        <v>142</v>
      </c>
      <c r="C313" s="6">
        <v>9135</v>
      </c>
    </row>
    <row r="314" spans="1:3" x14ac:dyDescent="0.2">
      <c r="A314" s="5" t="s">
        <v>506</v>
      </c>
      <c r="B314" s="9" t="s">
        <v>143</v>
      </c>
      <c r="C314" s="6">
        <v>5971</v>
      </c>
    </row>
    <row r="315" spans="1:3" x14ac:dyDescent="0.2">
      <c r="A315" s="5" t="s">
        <v>507</v>
      </c>
      <c r="B315" s="9" t="s">
        <v>143</v>
      </c>
      <c r="C315" s="6">
        <v>5971</v>
      </c>
    </row>
    <row r="316" spans="1:3" x14ac:dyDescent="0.2">
      <c r="A316" s="5" t="s">
        <v>508</v>
      </c>
      <c r="B316" s="9" t="s">
        <v>143</v>
      </c>
      <c r="C316" s="6">
        <v>5971</v>
      </c>
    </row>
    <row r="317" spans="1:3" x14ac:dyDescent="0.2">
      <c r="A317" s="5" t="s">
        <v>509</v>
      </c>
      <c r="B317" s="9" t="s">
        <v>143</v>
      </c>
      <c r="C317" s="6">
        <v>5971</v>
      </c>
    </row>
    <row r="318" spans="1:3" x14ac:dyDescent="0.2">
      <c r="A318" s="5" t="s">
        <v>510</v>
      </c>
      <c r="B318" s="9" t="s">
        <v>143</v>
      </c>
      <c r="C318" s="6">
        <v>5971</v>
      </c>
    </row>
    <row r="319" spans="1:3" x14ac:dyDescent="0.2">
      <c r="A319" s="5" t="s">
        <v>511</v>
      </c>
      <c r="B319" s="9" t="s">
        <v>143</v>
      </c>
      <c r="C319" s="6">
        <v>5971</v>
      </c>
    </row>
    <row r="320" spans="1:3" x14ac:dyDescent="0.2">
      <c r="A320" s="5" t="s">
        <v>512</v>
      </c>
      <c r="B320" s="9" t="s">
        <v>144</v>
      </c>
      <c r="C320" s="6">
        <v>51435</v>
      </c>
    </row>
    <row r="321" spans="1:3" x14ac:dyDescent="0.2">
      <c r="A321" s="5" t="s">
        <v>513</v>
      </c>
      <c r="B321" s="9" t="s">
        <v>144</v>
      </c>
      <c r="C321" s="6">
        <v>51435</v>
      </c>
    </row>
    <row r="322" spans="1:3" x14ac:dyDescent="0.2">
      <c r="A322" s="5" t="s">
        <v>514</v>
      </c>
      <c r="B322" s="9" t="s">
        <v>144</v>
      </c>
      <c r="C322" s="6">
        <v>51435</v>
      </c>
    </row>
    <row r="323" spans="1:3" x14ac:dyDescent="0.2">
      <c r="A323" s="5" t="s">
        <v>515</v>
      </c>
      <c r="B323" s="9" t="s">
        <v>144</v>
      </c>
      <c r="C323" s="6">
        <v>51435</v>
      </c>
    </row>
    <row r="324" spans="1:3" x14ac:dyDescent="0.2">
      <c r="A324" s="5" t="s">
        <v>516</v>
      </c>
      <c r="B324" s="9" t="s">
        <v>144</v>
      </c>
      <c r="C324" s="6">
        <v>51435</v>
      </c>
    </row>
    <row r="325" spans="1:3" x14ac:dyDescent="0.2">
      <c r="A325" s="5" t="s">
        <v>517</v>
      </c>
      <c r="B325" s="9" t="s">
        <v>144</v>
      </c>
      <c r="C325" s="6">
        <v>51435</v>
      </c>
    </row>
    <row r="326" spans="1:3" x14ac:dyDescent="0.2">
      <c r="A326" s="5" t="s">
        <v>518</v>
      </c>
      <c r="B326" s="9" t="s">
        <v>145</v>
      </c>
      <c r="C326" s="6">
        <v>388325</v>
      </c>
    </row>
    <row r="327" spans="1:3" x14ac:dyDescent="0.2">
      <c r="A327" s="5" t="s">
        <v>519</v>
      </c>
      <c r="B327" s="9" t="s">
        <v>145</v>
      </c>
      <c r="C327" s="6">
        <v>388325</v>
      </c>
    </row>
    <row r="328" spans="1:3" x14ac:dyDescent="0.2">
      <c r="A328" s="5" t="s">
        <v>520</v>
      </c>
      <c r="B328" s="9" t="s">
        <v>145</v>
      </c>
      <c r="C328" s="6">
        <v>388325</v>
      </c>
    </row>
    <row r="329" spans="1:3" x14ac:dyDescent="0.2">
      <c r="A329" s="5" t="s">
        <v>521</v>
      </c>
      <c r="B329" s="9" t="s">
        <v>145</v>
      </c>
      <c r="C329" s="6">
        <v>388325</v>
      </c>
    </row>
    <row r="330" spans="1:3" x14ac:dyDescent="0.2">
      <c r="A330" s="5" t="s">
        <v>522</v>
      </c>
      <c r="B330" s="9" t="s">
        <v>145</v>
      </c>
      <c r="C330" s="6">
        <v>388325</v>
      </c>
    </row>
    <row r="331" spans="1:3" x14ac:dyDescent="0.2">
      <c r="A331" s="5" t="s">
        <v>523</v>
      </c>
      <c r="B331" s="9" t="s">
        <v>145</v>
      </c>
      <c r="C331" s="6">
        <v>388325</v>
      </c>
    </row>
    <row r="332" spans="1:3" x14ac:dyDescent="0.2">
      <c r="A332" s="5" t="s">
        <v>524</v>
      </c>
      <c r="B332" s="9" t="s">
        <v>146</v>
      </c>
      <c r="C332" s="6">
        <v>123041</v>
      </c>
    </row>
    <row r="333" spans="1:3" x14ac:dyDescent="0.2">
      <c r="A333" s="5" t="s">
        <v>525</v>
      </c>
      <c r="B333" s="9" t="s">
        <v>146</v>
      </c>
      <c r="C333" s="6">
        <v>123041</v>
      </c>
    </row>
    <row r="334" spans="1:3" x14ac:dyDescent="0.2">
      <c r="A334" s="5" t="s">
        <v>526</v>
      </c>
      <c r="B334" s="9" t="s">
        <v>146</v>
      </c>
      <c r="C334" s="6">
        <v>123041</v>
      </c>
    </row>
    <row r="335" spans="1:3" x14ac:dyDescent="0.2">
      <c r="A335" s="5" t="s">
        <v>527</v>
      </c>
      <c r="B335" s="9" t="s">
        <v>146</v>
      </c>
      <c r="C335" s="6">
        <v>123041</v>
      </c>
    </row>
    <row r="336" spans="1:3" x14ac:dyDescent="0.2">
      <c r="A336" s="5" t="s">
        <v>528</v>
      </c>
      <c r="B336" s="9" t="s">
        <v>146</v>
      </c>
      <c r="C336" s="6">
        <v>123041</v>
      </c>
    </row>
    <row r="337" spans="1:3" x14ac:dyDescent="0.2">
      <c r="A337" s="5" t="s">
        <v>529</v>
      </c>
      <c r="B337" s="9" t="s">
        <v>146</v>
      </c>
      <c r="C337" s="6">
        <v>123041</v>
      </c>
    </row>
    <row r="338" spans="1:3" x14ac:dyDescent="0.2">
      <c r="A338" s="5" t="s">
        <v>530</v>
      </c>
      <c r="B338" s="9" t="s">
        <v>147</v>
      </c>
      <c r="C338" s="6">
        <v>79811</v>
      </c>
    </row>
    <row r="339" spans="1:3" x14ac:dyDescent="0.2">
      <c r="A339" s="5" t="s">
        <v>531</v>
      </c>
      <c r="B339" s="9" t="s">
        <v>147</v>
      </c>
      <c r="C339" s="6">
        <v>79811</v>
      </c>
    </row>
    <row r="340" spans="1:3" x14ac:dyDescent="0.2">
      <c r="A340" s="5" t="s">
        <v>532</v>
      </c>
      <c r="B340" s="9" t="s">
        <v>147</v>
      </c>
      <c r="C340" s="6">
        <v>79811</v>
      </c>
    </row>
    <row r="341" spans="1:3" x14ac:dyDescent="0.2">
      <c r="A341" s="5" t="s">
        <v>533</v>
      </c>
      <c r="B341" s="9" t="s">
        <v>147</v>
      </c>
      <c r="C341" s="6">
        <v>79811</v>
      </c>
    </row>
    <row r="342" spans="1:3" x14ac:dyDescent="0.2">
      <c r="A342" s="5" t="s">
        <v>534</v>
      </c>
      <c r="B342" s="9" t="s">
        <v>147</v>
      </c>
      <c r="C342" s="6">
        <v>79811</v>
      </c>
    </row>
    <row r="343" spans="1:3" x14ac:dyDescent="0.2">
      <c r="A343" s="5" t="s">
        <v>535</v>
      </c>
      <c r="B343" s="9" t="s">
        <v>147</v>
      </c>
      <c r="C343" s="6">
        <v>79811</v>
      </c>
    </row>
    <row r="344" spans="1:3" x14ac:dyDescent="0.2">
      <c r="A344" s="5" t="s">
        <v>536</v>
      </c>
      <c r="B344" s="9" t="s">
        <v>148</v>
      </c>
      <c r="C344" s="6">
        <v>10734</v>
      </c>
    </row>
    <row r="345" spans="1:3" x14ac:dyDescent="0.2">
      <c r="A345" s="5" t="s">
        <v>537</v>
      </c>
      <c r="B345" s="9" t="s">
        <v>148</v>
      </c>
      <c r="C345" s="6">
        <v>10734</v>
      </c>
    </row>
    <row r="346" spans="1:3" x14ac:dyDescent="0.2">
      <c r="A346" s="5" t="s">
        <v>538</v>
      </c>
      <c r="B346" s="9" t="s">
        <v>148</v>
      </c>
      <c r="C346" s="6">
        <v>10734</v>
      </c>
    </row>
    <row r="347" spans="1:3" x14ac:dyDescent="0.2">
      <c r="A347" s="5" t="s">
        <v>539</v>
      </c>
      <c r="B347" s="9" t="s">
        <v>148</v>
      </c>
      <c r="C347" s="6">
        <v>10734</v>
      </c>
    </row>
    <row r="348" spans="1:3" x14ac:dyDescent="0.2">
      <c r="A348" s="5" t="s">
        <v>540</v>
      </c>
      <c r="B348" s="9" t="s">
        <v>148</v>
      </c>
      <c r="C348" s="6">
        <v>10734</v>
      </c>
    </row>
    <row r="349" spans="1:3" x14ac:dyDescent="0.2">
      <c r="A349" s="5" t="s">
        <v>541</v>
      </c>
      <c r="B349" s="9" t="s">
        <v>148</v>
      </c>
      <c r="C349" s="6">
        <v>10734</v>
      </c>
    </row>
    <row r="350" spans="1:3" x14ac:dyDescent="0.2">
      <c r="A350" s="5" t="s">
        <v>542</v>
      </c>
      <c r="B350" s="9" t="s">
        <v>149</v>
      </c>
      <c r="C350" s="6">
        <v>10452</v>
      </c>
    </row>
    <row r="351" spans="1:3" x14ac:dyDescent="0.2">
      <c r="A351" s="5" t="s">
        <v>543</v>
      </c>
      <c r="B351" s="9" t="s">
        <v>149</v>
      </c>
      <c r="C351" s="6">
        <v>10452</v>
      </c>
    </row>
    <row r="352" spans="1:3" x14ac:dyDescent="0.2">
      <c r="A352" s="5" t="s">
        <v>544</v>
      </c>
      <c r="B352" s="9" t="s">
        <v>149</v>
      </c>
      <c r="C352" s="6">
        <v>10452</v>
      </c>
    </row>
    <row r="353" spans="1:3" x14ac:dyDescent="0.2">
      <c r="A353" s="5" t="s">
        <v>545</v>
      </c>
      <c r="B353" s="9" t="s">
        <v>149</v>
      </c>
      <c r="C353" s="6">
        <v>10452</v>
      </c>
    </row>
    <row r="354" spans="1:3" x14ac:dyDescent="0.2">
      <c r="A354" s="5" t="s">
        <v>546</v>
      </c>
      <c r="B354" s="9" t="s">
        <v>149</v>
      </c>
      <c r="C354" s="6">
        <v>10452</v>
      </c>
    </row>
    <row r="355" spans="1:3" x14ac:dyDescent="0.2">
      <c r="A355" s="5" t="s">
        <v>547</v>
      </c>
      <c r="B355" s="9" t="s">
        <v>149</v>
      </c>
      <c r="C355" s="6">
        <v>10452</v>
      </c>
    </row>
    <row r="356" spans="1:3" x14ac:dyDescent="0.2">
      <c r="A356" s="5" t="s">
        <v>548</v>
      </c>
      <c r="B356" s="9" t="s">
        <v>150</v>
      </c>
      <c r="C356" s="6">
        <v>79090</v>
      </c>
    </row>
    <row r="357" spans="1:3" x14ac:dyDescent="0.2">
      <c r="A357" s="5" t="s">
        <v>549</v>
      </c>
      <c r="B357" s="9" t="s">
        <v>150</v>
      </c>
      <c r="C357" s="6">
        <v>79090</v>
      </c>
    </row>
    <row r="358" spans="1:3" x14ac:dyDescent="0.2">
      <c r="A358" s="5" t="s">
        <v>550</v>
      </c>
      <c r="B358" s="9" t="s">
        <v>150</v>
      </c>
      <c r="C358" s="6">
        <v>79090</v>
      </c>
    </row>
    <row r="359" spans="1:3" x14ac:dyDescent="0.2">
      <c r="A359" s="5" t="s">
        <v>551</v>
      </c>
      <c r="B359" s="9" t="s">
        <v>150</v>
      </c>
      <c r="C359" s="6">
        <v>79090</v>
      </c>
    </row>
    <row r="360" spans="1:3" x14ac:dyDescent="0.2">
      <c r="A360" s="5" t="s">
        <v>552</v>
      </c>
      <c r="B360" s="9" t="s">
        <v>150</v>
      </c>
      <c r="C360" s="6">
        <v>79090</v>
      </c>
    </row>
    <row r="361" spans="1:3" x14ac:dyDescent="0.2">
      <c r="A361" s="5" t="s">
        <v>553</v>
      </c>
      <c r="B361" s="9" t="s">
        <v>150</v>
      </c>
      <c r="C361" s="6">
        <v>79090</v>
      </c>
    </row>
    <row r="362" spans="1:3" x14ac:dyDescent="0.2">
      <c r="A362" s="5" t="s">
        <v>554</v>
      </c>
      <c r="B362" s="9" t="s">
        <v>151</v>
      </c>
      <c r="C362" s="6">
        <v>23087</v>
      </c>
    </row>
    <row r="363" spans="1:3" x14ac:dyDescent="0.2">
      <c r="A363" s="5" t="s">
        <v>555</v>
      </c>
      <c r="B363" s="9" t="s">
        <v>151</v>
      </c>
      <c r="C363" s="6">
        <v>23087</v>
      </c>
    </row>
    <row r="364" spans="1:3" x14ac:dyDescent="0.2">
      <c r="A364" s="5" t="s">
        <v>556</v>
      </c>
      <c r="B364" s="9" t="s">
        <v>151</v>
      </c>
      <c r="C364" s="6">
        <v>23087</v>
      </c>
    </row>
    <row r="365" spans="1:3" x14ac:dyDescent="0.2">
      <c r="A365" s="5" t="s">
        <v>557</v>
      </c>
      <c r="B365" s="9" t="s">
        <v>151</v>
      </c>
      <c r="C365" s="6">
        <v>23087</v>
      </c>
    </row>
    <row r="366" spans="1:3" x14ac:dyDescent="0.2">
      <c r="A366" s="5" t="s">
        <v>558</v>
      </c>
      <c r="B366" s="9" t="s">
        <v>151</v>
      </c>
      <c r="C366" s="6">
        <v>23087</v>
      </c>
    </row>
    <row r="367" spans="1:3" x14ac:dyDescent="0.2">
      <c r="A367" s="5" t="s">
        <v>559</v>
      </c>
      <c r="B367" s="9" t="s">
        <v>151</v>
      </c>
      <c r="C367" s="6">
        <v>23087</v>
      </c>
    </row>
    <row r="368" spans="1:3" x14ac:dyDescent="0.2">
      <c r="A368" s="5" t="s">
        <v>560</v>
      </c>
      <c r="B368" s="9" t="s">
        <v>152</v>
      </c>
      <c r="C368" s="6">
        <v>81628</v>
      </c>
    </row>
    <row r="369" spans="1:3" x14ac:dyDescent="0.2">
      <c r="A369" s="5" t="s">
        <v>561</v>
      </c>
      <c r="B369" s="9" t="s">
        <v>152</v>
      </c>
      <c r="C369" s="6">
        <v>81628</v>
      </c>
    </row>
    <row r="370" spans="1:3" x14ac:dyDescent="0.2">
      <c r="A370" s="5" t="s">
        <v>562</v>
      </c>
      <c r="B370" s="9" t="s">
        <v>152</v>
      </c>
      <c r="C370" s="6">
        <v>81628</v>
      </c>
    </row>
    <row r="371" spans="1:3" x14ac:dyDescent="0.2">
      <c r="A371" s="5" t="s">
        <v>563</v>
      </c>
      <c r="B371" s="9" t="s">
        <v>152</v>
      </c>
      <c r="C371" s="6">
        <v>81628</v>
      </c>
    </row>
    <row r="372" spans="1:3" x14ac:dyDescent="0.2">
      <c r="A372" s="5" t="s">
        <v>564</v>
      </c>
      <c r="B372" s="9" t="s">
        <v>152</v>
      </c>
      <c r="C372" s="6">
        <v>81628</v>
      </c>
    </row>
    <row r="373" spans="1:3" x14ac:dyDescent="0.2">
      <c r="A373" s="5" t="s">
        <v>565</v>
      </c>
      <c r="B373" s="9" t="s">
        <v>152</v>
      </c>
      <c r="C373" s="6">
        <v>81628</v>
      </c>
    </row>
    <row r="374" spans="1:3" x14ac:dyDescent="0.2">
      <c r="A374" s="5" t="s">
        <v>566</v>
      </c>
      <c r="B374" s="9" t="s">
        <v>153</v>
      </c>
      <c r="C374" s="6">
        <v>9098</v>
      </c>
    </row>
    <row r="375" spans="1:3" x14ac:dyDescent="0.2">
      <c r="A375" s="5" t="s">
        <v>567</v>
      </c>
      <c r="B375" s="9" t="s">
        <v>153</v>
      </c>
      <c r="C375" s="6">
        <v>9098</v>
      </c>
    </row>
    <row r="376" spans="1:3" x14ac:dyDescent="0.2">
      <c r="A376" s="5" t="s">
        <v>568</v>
      </c>
      <c r="B376" s="9" t="s">
        <v>153</v>
      </c>
      <c r="C376" s="6">
        <v>9098</v>
      </c>
    </row>
    <row r="377" spans="1:3" x14ac:dyDescent="0.2">
      <c r="A377" s="5" t="s">
        <v>569</v>
      </c>
      <c r="B377" s="9" t="s">
        <v>153</v>
      </c>
      <c r="C377" s="6">
        <v>9098</v>
      </c>
    </row>
    <row r="378" spans="1:3" x14ac:dyDescent="0.2">
      <c r="A378" s="5" t="s">
        <v>570</v>
      </c>
      <c r="B378" s="9" t="s">
        <v>153</v>
      </c>
      <c r="C378" s="6">
        <v>9098</v>
      </c>
    </row>
    <row r="379" spans="1:3" x14ac:dyDescent="0.2">
      <c r="A379" s="5" t="s">
        <v>571</v>
      </c>
      <c r="B379" s="9" t="s">
        <v>153</v>
      </c>
      <c r="C379" s="6">
        <v>9098</v>
      </c>
    </row>
    <row r="380" spans="1:3" x14ac:dyDescent="0.2">
      <c r="A380" s="5" t="s">
        <v>572</v>
      </c>
      <c r="B380" s="9" t="s">
        <v>154</v>
      </c>
      <c r="C380" s="6">
        <v>55063</v>
      </c>
    </row>
    <row r="381" spans="1:3" x14ac:dyDescent="0.2">
      <c r="A381" s="5" t="s">
        <v>573</v>
      </c>
      <c r="B381" s="9" t="s">
        <v>154</v>
      </c>
      <c r="C381" s="6">
        <v>55063</v>
      </c>
    </row>
    <row r="382" spans="1:3" x14ac:dyDescent="0.2">
      <c r="A382" s="5" t="s">
        <v>574</v>
      </c>
      <c r="B382" s="9" t="s">
        <v>154</v>
      </c>
      <c r="C382" s="6">
        <v>55063</v>
      </c>
    </row>
    <row r="383" spans="1:3" x14ac:dyDescent="0.2">
      <c r="A383" s="5" t="s">
        <v>575</v>
      </c>
      <c r="B383" s="9" t="s">
        <v>154</v>
      </c>
      <c r="C383" s="6">
        <v>55063</v>
      </c>
    </row>
    <row r="384" spans="1:3" x14ac:dyDescent="0.2">
      <c r="A384" s="5" t="s">
        <v>576</v>
      </c>
      <c r="B384" s="9" t="s">
        <v>154</v>
      </c>
      <c r="C384" s="6">
        <v>55063</v>
      </c>
    </row>
    <row r="385" spans="1:3" x14ac:dyDescent="0.2">
      <c r="A385" s="5" t="s">
        <v>577</v>
      </c>
      <c r="B385" s="9" t="s">
        <v>154</v>
      </c>
      <c r="C385" s="6">
        <v>55063</v>
      </c>
    </row>
    <row r="386" spans="1:3" x14ac:dyDescent="0.2">
      <c r="A386" s="5" t="s">
        <v>578</v>
      </c>
      <c r="B386" s="9" t="s">
        <v>155</v>
      </c>
      <c r="C386" s="6">
        <v>124961</v>
      </c>
    </row>
    <row r="387" spans="1:3" x14ac:dyDescent="0.2">
      <c r="A387" s="5" t="s">
        <v>579</v>
      </c>
      <c r="B387" s="9" t="s">
        <v>155</v>
      </c>
      <c r="C387" s="6">
        <v>124961</v>
      </c>
    </row>
    <row r="388" spans="1:3" x14ac:dyDescent="0.2">
      <c r="A388" s="5" t="s">
        <v>580</v>
      </c>
      <c r="B388" s="9" t="s">
        <v>155</v>
      </c>
      <c r="C388" s="6">
        <v>124961</v>
      </c>
    </row>
    <row r="389" spans="1:3" x14ac:dyDescent="0.2">
      <c r="A389" s="5" t="s">
        <v>581</v>
      </c>
      <c r="B389" s="9" t="s">
        <v>155</v>
      </c>
      <c r="C389" s="6">
        <v>124961</v>
      </c>
    </row>
    <row r="390" spans="1:3" x14ac:dyDescent="0.2">
      <c r="A390" s="5" t="s">
        <v>582</v>
      </c>
      <c r="B390" s="9" t="s">
        <v>155</v>
      </c>
      <c r="C390" s="6">
        <v>124961</v>
      </c>
    </row>
    <row r="391" spans="1:3" x14ac:dyDescent="0.2">
      <c r="A391" s="5" t="s">
        <v>583</v>
      </c>
      <c r="B391" s="9" t="s">
        <v>155</v>
      </c>
      <c r="C391" s="6">
        <v>124961</v>
      </c>
    </row>
    <row r="392" spans="1:3" x14ac:dyDescent="0.2">
      <c r="A392" s="5" t="s">
        <v>584</v>
      </c>
      <c r="B392" s="9" t="s">
        <v>156</v>
      </c>
      <c r="C392" s="6">
        <v>7775</v>
      </c>
    </row>
    <row r="393" spans="1:3" x14ac:dyDescent="0.2">
      <c r="A393" s="5" t="s">
        <v>585</v>
      </c>
      <c r="B393" s="9" t="s">
        <v>156</v>
      </c>
      <c r="C393" s="6">
        <v>7775</v>
      </c>
    </row>
    <row r="394" spans="1:3" x14ac:dyDescent="0.2">
      <c r="A394" s="5" t="s">
        <v>586</v>
      </c>
      <c r="B394" s="9" t="s">
        <v>156</v>
      </c>
      <c r="C394" s="6">
        <v>7775</v>
      </c>
    </row>
    <row r="395" spans="1:3" x14ac:dyDescent="0.2">
      <c r="A395" s="5" t="s">
        <v>587</v>
      </c>
      <c r="B395" s="9" t="s">
        <v>156</v>
      </c>
      <c r="C395" s="6">
        <v>7775</v>
      </c>
    </row>
    <row r="396" spans="1:3" x14ac:dyDescent="0.2">
      <c r="A396" s="5" t="s">
        <v>588</v>
      </c>
      <c r="B396" s="9" t="s">
        <v>156</v>
      </c>
      <c r="C396" s="6">
        <v>7775</v>
      </c>
    </row>
    <row r="397" spans="1:3" x14ac:dyDescent="0.2">
      <c r="A397" s="5" t="s">
        <v>589</v>
      </c>
      <c r="B397" s="9" t="s">
        <v>156</v>
      </c>
      <c r="C397" s="6">
        <v>7775</v>
      </c>
    </row>
    <row r="398" spans="1:3" x14ac:dyDescent="0.2">
      <c r="A398" s="5" t="s">
        <v>590</v>
      </c>
      <c r="B398" s="9" t="s">
        <v>157</v>
      </c>
      <c r="C398" s="6">
        <v>162979</v>
      </c>
    </row>
    <row r="399" spans="1:3" x14ac:dyDescent="0.2">
      <c r="A399" s="5" t="s">
        <v>591</v>
      </c>
      <c r="B399" s="9" t="s">
        <v>157</v>
      </c>
      <c r="C399" s="6">
        <v>162979</v>
      </c>
    </row>
    <row r="400" spans="1:3" x14ac:dyDescent="0.2">
      <c r="A400" s="5" t="s">
        <v>592</v>
      </c>
      <c r="B400" s="9" t="s">
        <v>157</v>
      </c>
      <c r="C400" s="6">
        <v>162979</v>
      </c>
    </row>
    <row r="401" spans="1:3" x14ac:dyDescent="0.2">
      <c r="A401" s="5" t="s">
        <v>593</v>
      </c>
      <c r="B401" s="9" t="s">
        <v>157</v>
      </c>
      <c r="C401" s="6">
        <v>162979</v>
      </c>
    </row>
    <row r="402" spans="1:3" x14ac:dyDescent="0.2">
      <c r="A402" s="5" t="s">
        <v>594</v>
      </c>
      <c r="B402" s="9" t="s">
        <v>157</v>
      </c>
      <c r="C402" s="6">
        <v>162979</v>
      </c>
    </row>
    <row r="403" spans="1:3" x14ac:dyDescent="0.2">
      <c r="A403" s="5" t="s">
        <v>595</v>
      </c>
      <c r="B403" s="9" t="s">
        <v>157</v>
      </c>
      <c r="C403" s="6">
        <v>162979</v>
      </c>
    </row>
    <row r="404" spans="1:3" x14ac:dyDescent="0.2">
      <c r="A404" s="5" t="s">
        <v>596</v>
      </c>
      <c r="B404" s="9" t="s">
        <v>158</v>
      </c>
      <c r="C404" s="6">
        <v>9726</v>
      </c>
    </row>
    <row r="405" spans="1:3" x14ac:dyDescent="0.2">
      <c r="A405" s="5" t="s">
        <v>597</v>
      </c>
      <c r="B405" s="9" t="s">
        <v>158</v>
      </c>
      <c r="C405" s="6">
        <v>9726</v>
      </c>
    </row>
    <row r="406" spans="1:3" x14ac:dyDescent="0.2">
      <c r="A406" s="5" t="s">
        <v>598</v>
      </c>
      <c r="B406" s="9" t="s">
        <v>158</v>
      </c>
      <c r="C406" s="6">
        <v>9726</v>
      </c>
    </row>
    <row r="407" spans="1:3" x14ac:dyDescent="0.2">
      <c r="A407" s="5" t="s">
        <v>599</v>
      </c>
      <c r="B407" s="9" t="s">
        <v>158</v>
      </c>
      <c r="C407" s="6">
        <v>9726</v>
      </c>
    </row>
    <row r="408" spans="1:3" x14ac:dyDescent="0.2">
      <c r="A408" s="5" t="s">
        <v>600</v>
      </c>
      <c r="B408" s="9" t="s">
        <v>158</v>
      </c>
      <c r="C408" s="6">
        <v>9726</v>
      </c>
    </row>
    <row r="409" spans="1:3" x14ac:dyDescent="0.2">
      <c r="A409" s="5" t="s">
        <v>601</v>
      </c>
      <c r="B409" s="9" t="s">
        <v>158</v>
      </c>
      <c r="C409" s="6">
        <v>9726</v>
      </c>
    </row>
    <row r="410" spans="1:3" x14ac:dyDescent="0.2">
      <c r="A410" s="5" t="s">
        <v>602</v>
      </c>
      <c r="B410" s="9" t="s">
        <v>159</v>
      </c>
      <c r="C410" s="6">
        <v>22834</v>
      </c>
    </row>
    <row r="411" spans="1:3" x14ac:dyDescent="0.2">
      <c r="A411" s="5" t="s">
        <v>603</v>
      </c>
      <c r="B411" s="9" t="s">
        <v>159</v>
      </c>
      <c r="C411" s="6">
        <v>22834</v>
      </c>
    </row>
    <row r="412" spans="1:3" x14ac:dyDescent="0.2">
      <c r="A412" s="5" t="s">
        <v>604</v>
      </c>
      <c r="B412" s="9" t="s">
        <v>159</v>
      </c>
      <c r="C412" s="6">
        <v>22834</v>
      </c>
    </row>
    <row r="413" spans="1:3" x14ac:dyDescent="0.2">
      <c r="A413" s="5" t="s">
        <v>605</v>
      </c>
      <c r="B413" s="9" t="s">
        <v>159</v>
      </c>
      <c r="C413" s="6">
        <v>22834</v>
      </c>
    </row>
    <row r="414" spans="1:3" x14ac:dyDescent="0.2">
      <c r="A414" s="5" t="s">
        <v>606</v>
      </c>
      <c r="B414" s="9" t="s">
        <v>159</v>
      </c>
      <c r="C414" s="6">
        <v>22834</v>
      </c>
    </row>
    <row r="415" spans="1:3" x14ac:dyDescent="0.2">
      <c r="A415" s="5" t="s">
        <v>607</v>
      </c>
      <c r="B415" s="9" t="s">
        <v>159</v>
      </c>
      <c r="C415" s="6">
        <v>22834</v>
      </c>
    </row>
    <row r="416" spans="1:3" x14ac:dyDescent="0.2">
      <c r="A416" s="5" t="s">
        <v>608</v>
      </c>
      <c r="B416" s="9" t="s">
        <v>160</v>
      </c>
      <c r="C416" s="6">
        <v>7791</v>
      </c>
    </row>
    <row r="417" spans="1:3" x14ac:dyDescent="0.2">
      <c r="A417" s="5" t="s">
        <v>609</v>
      </c>
      <c r="B417" s="9" t="s">
        <v>160</v>
      </c>
      <c r="C417" s="6">
        <v>7791</v>
      </c>
    </row>
    <row r="418" spans="1:3" x14ac:dyDescent="0.2">
      <c r="A418" s="5" t="s">
        <v>610</v>
      </c>
      <c r="B418" s="9" t="s">
        <v>160</v>
      </c>
      <c r="C418" s="6">
        <v>7791</v>
      </c>
    </row>
    <row r="419" spans="1:3" x14ac:dyDescent="0.2">
      <c r="A419" s="5" t="s">
        <v>611</v>
      </c>
      <c r="B419" s="9" t="s">
        <v>160</v>
      </c>
      <c r="C419" s="6">
        <v>7791</v>
      </c>
    </row>
    <row r="420" spans="1:3" x14ac:dyDescent="0.2">
      <c r="A420" s="5" t="s">
        <v>612</v>
      </c>
      <c r="B420" s="9" t="s">
        <v>160</v>
      </c>
      <c r="C420" s="6">
        <v>7791</v>
      </c>
    </row>
    <row r="421" spans="1:3" x14ac:dyDescent="0.2">
      <c r="A421" s="5" t="s">
        <v>613</v>
      </c>
      <c r="B421" s="9" t="s">
        <v>160</v>
      </c>
      <c r="C421" s="6">
        <v>7791</v>
      </c>
    </row>
  </sheetData>
  <conditionalFormatting sqref="B1:B934935">
    <cfRule type="expression" dxfId="0" priority="36">
      <formula>COUNT(SEARCH(A$1:A$73,B1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9B36D7-C5B7-6D46-9DE6-2FAAC0CF21D3}">
  <dimension ref="A1:E46"/>
  <sheetViews>
    <sheetView tabSelected="1" workbookViewId="0">
      <selection activeCell="P9" sqref="P9"/>
    </sheetView>
  </sheetViews>
  <sheetFormatPr baseColWidth="10" defaultRowHeight="16" x14ac:dyDescent="0.2"/>
  <sheetData>
    <row r="1" spans="1:5" x14ac:dyDescent="0.2">
      <c r="A1" s="1" t="s">
        <v>1219</v>
      </c>
    </row>
    <row r="2" spans="1:5" x14ac:dyDescent="0.2">
      <c r="A2" s="1" t="s">
        <v>1214</v>
      </c>
    </row>
    <row r="3" spans="1:5" x14ac:dyDescent="0.2">
      <c r="A3" s="15" t="s">
        <v>1208</v>
      </c>
      <c r="B3" s="16" t="s">
        <v>1209</v>
      </c>
      <c r="C3" s="16" t="s">
        <v>1210</v>
      </c>
      <c r="D3" s="16" t="s">
        <v>1211</v>
      </c>
      <c r="E3" s="16" t="s">
        <v>1212</v>
      </c>
    </row>
    <row r="4" spans="1:5" x14ac:dyDescent="0.2">
      <c r="A4" s="17" t="s">
        <v>92</v>
      </c>
      <c r="B4" s="18">
        <v>7.9367000000000001E-4</v>
      </c>
      <c r="C4" s="18">
        <v>4.1764000000000003E-3</v>
      </c>
      <c r="D4" s="18">
        <v>0.46877099999999999</v>
      </c>
      <c r="E4" s="18">
        <v>1</v>
      </c>
    </row>
    <row r="5" spans="1:5" x14ac:dyDescent="0.2">
      <c r="A5" s="19" t="s">
        <v>6</v>
      </c>
      <c r="B5" s="20">
        <v>2.1699000000000002E-3</v>
      </c>
      <c r="C5" s="20">
        <v>1.0913000000000001E-2</v>
      </c>
      <c r="D5" s="20">
        <v>0.46877099999999999</v>
      </c>
      <c r="E5" s="20">
        <v>2</v>
      </c>
    </row>
    <row r="6" spans="1:5" x14ac:dyDescent="0.2">
      <c r="A6" s="21" t="s">
        <v>118</v>
      </c>
      <c r="B6" s="22">
        <v>2.5313000000000002E-3</v>
      </c>
      <c r="C6" s="22">
        <v>1.2319999999999999E-2</v>
      </c>
      <c r="D6" s="22">
        <v>0.46877099999999999</v>
      </c>
      <c r="E6" s="22">
        <v>3</v>
      </c>
    </row>
    <row r="7" spans="1:5" x14ac:dyDescent="0.2">
      <c r="A7" s="19" t="s">
        <v>52</v>
      </c>
      <c r="B7" s="20">
        <v>2.8362999999999999E-3</v>
      </c>
      <c r="C7" s="20">
        <v>1.3377E-2</v>
      </c>
      <c r="D7" s="20">
        <v>0.46877099999999999</v>
      </c>
      <c r="E7" s="20">
        <v>4</v>
      </c>
    </row>
    <row r="8" spans="1:5" x14ac:dyDescent="0.2">
      <c r="A8" s="21" t="s">
        <v>17</v>
      </c>
      <c r="B8" s="22">
        <v>2.9347000000000002E-3</v>
      </c>
      <c r="C8" s="22">
        <v>1.3707E-2</v>
      </c>
      <c r="D8" s="22">
        <v>0.46877099999999999</v>
      </c>
      <c r="E8" s="22">
        <v>5</v>
      </c>
    </row>
    <row r="9" spans="1:5" x14ac:dyDescent="0.2">
      <c r="A9" s="19" t="s">
        <v>128</v>
      </c>
      <c r="B9" s="20">
        <v>4.5744999999999996E-3</v>
      </c>
      <c r="C9" s="20">
        <v>2.0133999999999999E-2</v>
      </c>
      <c r="D9" s="20">
        <v>0.50670400000000004</v>
      </c>
      <c r="E9" s="20">
        <v>6</v>
      </c>
    </row>
    <row r="10" spans="1:5" x14ac:dyDescent="0.2">
      <c r="A10" s="17" t="s">
        <v>139</v>
      </c>
      <c r="B10" s="18">
        <v>4.7577000000000001E-3</v>
      </c>
      <c r="C10" s="18">
        <v>2.0742E-2</v>
      </c>
      <c r="D10" s="18">
        <v>0.50670400000000004</v>
      </c>
      <c r="E10" s="18">
        <v>7</v>
      </c>
    </row>
    <row r="11" spans="1:5" x14ac:dyDescent="0.2">
      <c r="A11" s="19" t="s">
        <v>35</v>
      </c>
      <c r="B11" s="20">
        <v>7.4865000000000001E-3</v>
      </c>
      <c r="C11" s="20">
        <v>2.9883E-2</v>
      </c>
      <c r="D11" s="20">
        <v>0.63875899999999997</v>
      </c>
      <c r="E11" s="20">
        <v>8</v>
      </c>
    </row>
    <row r="12" spans="1:5" x14ac:dyDescent="0.2">
      <c r="A12" s="21" t="s">
        <v>1131</v>
      </c>
      <c r="B12" s="22">
        <v>1.0123999999999999E-2</v>
      </c>
      <c r="C12" s="22">
        <v>3.8885000000000003E-2</v>
      </c>
      <c r="D12" s="22">
        <v>0.73881300000000005</v>
      </c>
      <c r="E12" s="22">
        <v>9</v>
      </c>
    </row>
    <row r="13" spans="1:5" x14ac:dyDescent="0.2">
      <c r="A13" s="19" t="s">
        <v>1125</v>
      </c>
      <c r="B13" s="20">
        <v>1.2430999999999999E-2</v>
      </c>
      <c r="C13" s="20">
        <v>4.6448999999999997E-2</v>
      </c>
      <c r="D13" s="20">
        <v>0.76741999999999999</v>
      </c>
      <c r="E13" s="20">
        <v>10</v>
      </c>
    </row>
    <row r="14" spans="1:5" x14ac:dyDescent="0.2">
      <c r="A14" s="21" t="s">
        <v>3</v>
      </c>
      <c r="B14" s="22">
        <v>1.4101000000000001E-2</v>
      </c>
      <c r="C14" s="22">
        <v>5.2027999999999998E-2</v>
      </c>
      <c r="D14" s="22">
        <v>0.76741999999999999</v>
      </c>
      <c r="E14" s="22">
        <v>11</v>
      </c>
    </row>
    <row r="15" spans="1:5" x14ac:dyDescent="0.2">
      <c r="A15" s="19" t="s">
        <v>34</v>
      </c>
      <c r="B15" s="20">
        <v>1.4602E-2</v>
      </c>
      <c r="C15" s="20">
        <v>5.3853999999999999E-2</v>
      </c>
      <c r="D15" s="20">
        <v>0.76741999999999999</v>
      </c>
      <c r="E15" s="20">
        <v>12</v>
      </c>
    </row>
    <row r="16" spans="1:5" x14ac:dyDescent="0.2">
      <c r="A16" s="21" t="s">
        <v>126</v>
      </c>
      <c r="B16" s="22">
        <v>1.9116000000000001E-2</v>
      </c>
      <c r="C16" s="22">
        <v>6.8833000000000005E-2</v>
      </c>
      <c r="D16" s="22">
        <v>0.83280500000000002</v>
      </c>
      <c r="E16" s="22">
        <v>13</v>
      </c>
    </row>
    <row r="17" spans="1:5" x14ac:dyDescent="0.2">
      <c r="A17" s="19" t="s">
        <v>98</v>
      </c>
      <c r="B17" s="20">
        <v>1.9272999999999998E-2</v>
      </c>
      <c r="C17" s="20">
        <v>6.9321999999999995E-2</v>
      </c>
      <c r="D17" s="20">
        <v>0.83280500000000002</v>
      </c>
      <c r="E17" s="20">
        <v>14</v>
      </c>
    </row>
    <row r="18" spans="1:5" x14ac:dyDescent="0.2">
      <c r="A18" s="21" t="s">
        <v>154</v>
      </c>
      <c r="B18" s="22">
        <v>2.0393000000000001E-2</v>
      </c>
      <c r="C18" s="22">
        <v>7.3183999999999999E-2</v>
      </c>
      <c r="D18" s="22">
        <v>0.83280500000000002</v>
      </c>
      <c r="E18" s="22">
        <v>15</v>
      </c>
    </row>
    <row r="19" spans="1:5" x14ac:dyDescent="0.2">
      <c r="A19" s="17" t="s">
        <v>142</v>
      </c>
      <c r="B19" s="18">
        <v>2.6155000000000001E-2</v>
      </c>
      <c r="C19" s="18">
        <v>8.8772000000000004E-2</v>
      </c>
      <c r="D19" s="18">
        <v>0.83280500000000002</v>
      </c>
      <c r="E19" s="18">
        <v>16</v>
      </c>
    </row>
    <row r="20" spans="1:5" x14ac:dyDescent="0.2">
      <c r="A20" s="21" t="s">
        <v>108</v>
      </c>
      <c r="B20" s="22">
        <v>2.7524E-2</v>
      </c>
      <c r="C20" s="22">
        <v>9.1936000000000004E-2</v>
      </c>
      <c r="D20" s="22">
        <v>0.83280500000000002</v>
      </c>
      <c r="E20" s="22">
        <v>17</v>
      </c>
    </row>
    <row r="21" spans="1:5" x14ac:dyDescent="0.2">
      <c r="A21" s="19" t="s">
        <v>64</v>
      </c>
      <c r="B21" s="20">
        <v>2.9783E-2</v>
      </c>
      <c r="C21" s="20">
        <v>9.7514000000000003E-2</v>
      </c>
      <c r="D21" s="20">
        <v>0.83280500000000002</v>
      </c>
      <c r="E21" s="20">
        <v>18</v>
      </c>
    </row>
    <row r="22" spans="1:5" x14ac:dyDescent="0.2">
      <c r="A22" s="21" t="s">
        <v>1124</v>
      </c>
      <c r="B22" s="22">
        <v>3.0936999999999999E-2</v>
      </c>
      <c r="C22" s="22">
        <v>9.9978999999999998E-2</v>
      </c>
      <c r="D22" s="22">
        <v>0.83280500000000002</v>
      </c>
      <c r="E22" s="22">
        <v>19</v>
      </c>
    </row>
    <row r="23" spans="1:5" x14ac:dyDescent="0.2">
      <c r="A23" s="19" t="s">
        <v>1134</v>
      </c>
      <c r="B23" s="20">
        <v>3.0941E-2</v>
      </c>
      <c r="C23" s="20">
        <v>9.9988999999999995E-2</v>
      </c>
      <c r="D23" s="20">
        <v>0.83280500000000002</v>
      </c>
      <c r="E23" s="20">
        <v>20</v>
      </c>
    </row>
    <row r="25" spans="1:5" x14ac:dyDescent="0.2">
      <c r="A25" s="1" t="s">
        <v>1213</v>
      </c>
    </row>
    <row r="26" spans="1:5" x14ac:dyDescent="0.2">
      <c r="A26" s="15" t="s">
        <v>1208</v>
      </c>
      <c r="B26" s="16" t="s">
        <v>1209</v>
      </c>
      <c r="C26" s="16" t="s">
        <v>1210</v>
      </c>
      <c r="D26" s="16" t="s">
        <v>1211</v>
      </c>
      <c r="E26" s="16" t="s">
        <v>1212</v>
      </c>
    </row>
    <row r="27" spans="1:5" x14ac:dyDescent="0.2">
      <c r="A27" s="17" t="s">
        <v>92</v>
      </c>
      <c r="B27" s="23">
        <v>2.3300000000000002E-10</v>
      </c>
      <c r="C27" s="23">
        <v>4.9899999999999997E-6</v>
      </c>
      <c r="D27" s="18">
        <v>8.5300000000000003E-4</v>
      </c>
      <c r="E27" s="18">
        <v>1</v>
      </c>
    </row>
    <row r="28" spans="1:5" x14ac:dyDescent="0.2">
      <c r="A28" s="19" t="s">
        <v>148</v>
      </c>
      <c r="B28" s="24">
        <v>8.8499999999999996E-5</v>
      </c>
      <c r="C28" s="20">
        <v>3.9418999999999999E-4</v>
      </c>
      <c r="D28" s="20">
        <v>3.3702999999999997E-2</v>
      </c>
      <c r="E28" s="20">
        <v>2</v>
      </c>
    </row>
    <row r="29" spans="1:5" x14ac:dyDescent="0.2">
      <c r="A29" s="21" t="s">
        <v>85</v>
      </c>
      <c r="B29" s="22">
        <v>5.4143000000000004E-3</v>
      </c>
      <c r="C29" s="22">
        <v>2.3096999999999999E-2</v>
      </c>
      <c r="D29" s="22">
        <v>0.84632200000000002</v>
      </c>
      <c r="E29" s="22">
        <v>3</v>
      </c>
    </row>
    <row r="30" spans="1:5" x14ac:dyDescent="0.2">
      <c r="A30" s="17" t="s">
        <v>142</v>
      </c>
      <c r="B30" s="18">
        <v>5.6762999999999996E-3</v>
      </c>
      <c r="C30" s="18">
        <v>2.3935999999999999E-2</v>
      </c>
      <c r="D30" s="18">
        <v>0.84632200000000002</v>
      </c>
      <c r="E30" s="18">
        <v>4</v>
      </c>
    </row>
    <row r="31" spans="1:5" x14ac:dyDescent="0.2">
      <c r="A31" s="21" t="s">
        <v>125</v>
      </c>
      <c r="B31" s="22">
        <v>6.7260000000000002E-3</v>
      </c>
      <c r="C31" s="22">
        <v>2.7438000000000001E-2</v>
      </c>
      <c r="D31" s="22">
        <v>0.84632200000000002</v>
      </c>
      <c r="E31" s="22">
        <v>5</v>
      </c>
    </row>
    <row r="32" spans="1:5" x14ac:dyDescent="0.2">
      <c r="A32" s="19" t="s">
        <v>15</v>
      </c>
      <c r="B32" s="20">
        <v>1.3823999999999999E-2</v>
      </c>
      <c r="C32" s="20">
        <v>5.2027999999999998E-2</v>
      </c>
      <c r="D32" s="20">
        <v>0.84632200000000002</v>
      </c>
      <c r="E32" s="20">
        <v>6</v>
      </c>
    </row>
    <row r="33" spans="1:5" x14ac:dyDescent="0.2">
      <c r="A33" s="21" t="s">
        <v>73</v>
      </c>
      <c r="B33" s="22">
        <v>1.3984E-2</v>
      </c>
      <c r="C33" s="22">
        <v>5.2467E-2</v>
      </c>
      <c r="D33" s="22">
        <v>0.84632200000000002</v>
      </c>
      <c r="E33" s="22">
        <v>7</v>
      </c>
    </row>
    <row r="34" spans="1:5" x14ac:dyDescent="0.2">
      <c r="A34" s="19" t="s">
        <v>123</v>
      </c>
      <c r="B34" s="20">
        <v>1.4562E-2</v>
      </c>
      <c r="C34" s="20">
        <v>5.4523000000000002E-2</v>
      </c>
      <c r="D34" s="20">
        <v>0.84632200000000002</v>
      </c>
      <c r="E34" s="20">
        <v>8</v>
      </c>
    </row>
    <row r="35" spans="1:5" x14ac:dyDescent="0.2">
      <c r="A35" s="21" t="s">
        <v>25</v>
      </c>
      <c r="B35" s="22">
        <v>1.5311999999999999E-2</v>
      </c>
      <c r="C35" s="22">
        <v>5.7017999999999999E-2</v>
      </c>
      <c r="D35" s="22">
        <v>0.84632200000000002</v>
      </c>
      <c r="E35" s="22">
        <v>9</v>
      </c>
    </row>
    <row r="36" spans="1:5" x14ac:dyDescent="0.2">
      <c r="A36" s="19" t="s">
        <v>23</v>
      </c>
      <c r="B36" s="20">
        <v>1.8164E-2</v>
      </c>
      <c r="C36" s="20">
        <v>6.5779000000000004E-2</v>
      </c>
      <c r="D36" s="20">
        <v>0.84632200000000002</v>
      </c>
      <c r="E36" s="20">
        <v>10</v>
      </c>
    </row>
    <row r="37" spans="1:5" x14ac:dyDescent="0.2">
      <c r="A37" s="17" t="s">
        <v>139</v>
      </c>
      <c r="B37" s="18">
        <v>1.8599000000000001E-2</v>
      </c>
      <c r="C37" s="18">
        <v>6.7097000000000004E-2</v>
      </c>
      <c r="D37" s="18">
        <v>0.84632200000000002</v>
      </c>
      <c r="E37" s="18">
        <v>11</v>
      </c>
    </row>
    <row r="38" spans="1:5" x14ac:dyDescent="0.2">
      <c r="A38" s="19" t="s">
        <v>124</v>
      </c>
      <c r="B38" s="20">
        <v>1.9904999999999999E-2</v>
      </c>
      <c r="C38" s="20">
        <v>7.1478E-2</v>
      </c>
      <c r="D38" s="20">
        <v>0.84632200000000002</v>
      </c>
      <c r="E38" s="20">
        <v>12</v>
      </c>
    </row>
    <row r="39" spans="1:5" x14ac:dyDescent="0.2">
      <c r="A39" s="21" t="s">
        <v>129</v>
      </c>
      <c r="B39" s="22">
        <v>2.0046999999999999E-2</v>
      </c>
      <c r="C39" s="22">
        <v>7.1876999999999996E-2</v>
      </c>
      <c r="D39" s="22">
        <v>0.84632200000000002</v>
      </c>
      <c r="E39" s="22">
        <v>13</v>
      </c>
    </row>
    <row r="40" spans="1:5" x14ac:dyDescent="0.2">
      <c r="A40" s="19" t="s">
        <v>42</v>
      </c>
      <c r="B40" s="20">
        <v>2.2724000000000001E-2</v>
      </c>
      <c r="C40" s="20">
        <v>8.022E-2</v>
      </c>
      <c r="D40" s="20">
        <v>0.84632200000000002</v>
      </c>
      <c r="E40" s="20">
        <v>14</v>
      </c>
    </row>
    <row r="41" spans="1:5" x14ac:dyDescent="0.2">
      <c r="A41" s="21" t="s">
        <v>146</v>
      </c>
      <c r="B41" s="22">
        <v>2.2985999999999999E-2</v>
      </c>
      <c r="C41" s="22">
        <v>8.1007999999999997E-2</v>
      </c>
      <c r="D41" s="22">
        <v>0.84632200000000002</v>
      </c>
      <c r="E41" s="22">
        <v>15</v>
      </c>
    </row>
    <row r="42" spans="1:5" x14ac:dyDescent="0.2">
      <c r="A42" s="19" t="s">
        <v>103</v>
      </c>
      <c r="B42" s="20">
        <v>2.6029E-2</v>
      </c>
      <c r="C42" s="20">
        <v>9.0199000000000001E-2</v>
      </c>
      <c r="D42" s="20">
        <v>0.84632200000000002</v>
      </c>
      <c r="E42" s="20">
        <v>16</v>
      </c>
    </row>
    <row r="43" spans="1:5" x14ac:dyDescent="0.2">
      <c r="A43" s="21" t="s">
        <v>132</v>
      </c>
      <c r="B43" s="22">
        <v>2.8655E-2</v>
      </c>
      <c r="C43" s="22">
        <v>9.8062999999999997E-2</v>
      </c>
      <c r="D43" s="22">
        <v>0.84632200000000002</v>
      </c>
      <c r="E43" s="22">
        <v>17</v>
      </c>
    </row>
    <row r="44" spans="1:5" x14ac:dyDescent="0.2">
      <c r="A44" s="19" t="s">
        <v>114</v>
      </c>
      <c r="B44" s="20">
        <v>2.9083000000000001E-2</v>
      </c>
      <c r="C44" s="20">
        <v>9.9529999999999993E-2</v>
      </c>
      <c r="D44" s="20">
        <v>0.84632200000000002</v>
      </c>
      <c r="E44" s="20">
        <v>18</v>
      </c>
    </row>
    <row r="45" spans="1:5" x14ac:dyDescent="0.2">
      <c r="A45" s="21" t="s">
        <v>133</v>
      </c>
      <c r="B45" s="22">
        <v>2.9086000000000001E-2</v>
      </c>
      <c r="C45" s="22">
        <v>9.9529999999999993E-2</v>
      </c>
      <c r="D45" s="22">
        <v>0.84632200000000002</v>
      </c>
      <c r="E45" s="22">
        <v>19</v>
      </c>
    </row>
    <row r="46" spans="1:5" x14ac:dyDescent="0.2">
      <c r="A46" s="19" t="s">
        <v>141</v>
      </c>
      <c r="B46" s="20">
        <v>3.3012E-2</v>
      </c>
      <c r="C46" s="20">
        <v>0.10907</v>
      </c>
      <c r="D46" s="20">
        <v>0.84632200000000002</v>
      </c>
      <c r="E46" s="20">
        <v>2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2BCAE-E616-6F44-BCC2-BCDE49064E76}">
  <dimension ref="A1:E46"/>
  <sheetViews>
    <sheetView workbookViewId="0">
      <selection activeCell="H32" sqref="H32"/>
    </sheetView>
  </sheetViews>
  <sheetFormatPr baseColWidth="10" defaultRowHeight="16" x14ac:dyDescent="0.2"/>
  <sheetData>
    <row r="1" spans="1:5" x14ac:dyDescent="0.2">
      <c r="A1" s="3" t="s">
        <v>1220</v>
      </c>
    </row>
    <row r="2" spans="1:5" x14ac:dyDescent="0.2">
      <c r="A2" s="3" t="s">
        <v>1214</v>
      </c>
    </row>
    <row r="3" spans="1:5" x14ac:dyDescent="0.2">
      <c r="A3" s="15" t="s">
        <v>1208</v>
      </c>
      <c r="B3" s="16" t="s">
        <v>1215</v>
      </c>
      <c r="C3" s="16" t="s">
        <v>1216</v>
      </c>
      <c r="D3" s="16" t="s">
        <v>1217</v>
      </c>
      <c r="E3" s="16" t="s">
        <v>1218</v>
      </c>
    </row>
    <row r="4" spans="1:5" x14ac:dyDescent="0.2">
      <c r="A4" s="28" t="s">
        <v>51</v>
      </c>
      <c r="B4" s="29">
        <v>1.142E-4</v>
      </c>
      <c r="C4" s="29">
        <v>5.7381999999999995E-4</v>
      </c>
      <c r="D4" s="29">
        <v>9.8123000000000002E-2</v>
      </c>
      <c r="E4" s="29">
        <v>1</v>
      </c>
    </row>
    <row r="5" spans="1:5" x14ac:dyDescent="0.2">
      <c r="A5" s="30" t="s">
        <v>46</v>
      </c>
      <c r="B5" s="31">
        <v>7.7475999999999999E-4</v>
      </c>
      <c r="C5" s="31">
        <v>3.2583E-3</v>
      </c>
      <c r="D5" s="31">
        <v>0.278584</v>
      </c>
      <c r="E5" s="31">
        <v>2</v>
      </c>
    </row>
    <row r="6" spans="1:5" x14ac:dyDescent="0.2">
      <c r="A6" s="28" t="s">
        <v>138</v>
      </c>
      <c r="B6" s="29">
        <v>1.4395E-3</v>
      </c>
      <c r="C6" s="29">
        <v>7.3797999999999997E-3</v>
      </c>
      <c r="D6" s="29">
        <v>0.39320300000000002</v>
      </c>
      <c r="E6" s="29">
        <v>3</v>
      </c>
    </row>
    <row r="7" spans="1:5" s="27" customFormat="1" x14ac:dyDescent="0.2">
      <c r="A7" s="32" t="s">
        <v>119</v>
      </c>
      <c r="B7" s="33">
        <v>2.1759000000000001E-3</v>
      </c>
      <c r="C7" s="33">
        <v>1.1022000000000001E-2</v>
      </c>
      <c r="D7" s="33">
        <v>0.39320300000000002</v>
      </c>
      <c r="E7" s="33">
        <v>4</v>
      </c>
    </row>
    <row r="8" spans="1:5" x14ac:dyDescent="0.2">
      <c r="A8" s="28" t="s">
        <v>86</v>
      </c>
      <c r="B8" s="29">
        <v>2.4637999999999999E-3</v>
      </c>
      <c r="C8" s="29">
        <v>1.222E-2</v>
      </c>
      <c r="D8" s="29">
        <v>0.39320300000000002</v>
      </c>
      <c r="E8" s="29">
        <v>5</v>
      </c>
    </row>
    <row r="9" spans="1:5" x14ac:dyDescent="0.2">
      <c r="A9" s="30" t="s">
        <v>122</v>
      </c>
      <c r="B9" s="31">
        <v>2.9347000000000002E-3</v>
      </c>
      <c r="C9" s="31">
        <v>1.3797E-2</v>
      </c>
      <c r="D9" s="31">
        <v>0.39320300000000002</v>
      </c>
      <c r="E9" s="31">
        <v>6</v>
      </c>
    </row>
    <row r="10" spans="1:5" x14ac:dyDescent="0.2">
      <c r="A10" s="34" t="s">
        <v>69</v>
      </c>
      <c r="B10" s="35">
        <v>4.1497000000000001E-3</v>
      </c>
      <c r="C10" s="35">
        <v>1.8696000000000001E-2</v>
      </c>
      <c r="D10" s="35">
        <v>0.40946199999999999</v>
      </c>
      <c r="E10" s="35">
        <v>7</v>
      </c>
    </row>
    <row r="11" spans="1:5" x14ac:dyDescent="0.2">
      <c r="A11" s="34" t="s">
        <v>20</v>
      </c>
      <c r="B11" s="35">
        <v>4.3243999999999999E-3</v>
      </c>
      <c r="C11" s="35">
        <v>1.9314999999999999E-2</v>
      </c>
      <c r="D11" s="35">
        <v>0.40946199999999999</v>
      </c>
      <c r="E11" s="35">
        <v>8</v>
      </c>
    </row>
    <row r="12" spans="1:5" x14ac:dyDescent="0.2">
      <c r="A12" s="28" t="s">
        <v>16</v>
      </c>
      <c r="B12" s="29">
        <v>4.9858000000000003E-3</v>
      </c>
      <c r="C12" s="29">
        <v>2.1551000000000001E-2</v>
      </c>
      <c r="D12" s="29">
        <v>0.40946199999999999</v>
      </c>
      <c r="E12" s="29">
        <v>9</v>
      </c>
    </row>
    <row r="13" spans="1:5" x14ac:dyDescent="0.2">
      <c r="A13" s="30" t="s">
        <v>132</v>
      </c>
      <c r="B13" s="31">
        <v>7.0777000000000001E-3</v>
      </c>
      <c r="C13" s="31">
        <v>2.8455999999999999E-2</v>
      </c>
      <c r="D13" s="31">
        <v>0.447797</v>
      </c>
      <c r="E13" s="31">
        <v>10</v>
      </c>
    </row>
    <row r="14" spans="1:5" x14ac:dyDescent="0.2">
      <c r="A14" s="28" t="s">
        <v>27</v>
      </c>
      <c r="B14" s="29">
        <v>7.1704000000000004E-3</v>
      </c>
      <c r="C14" s="29">
        <v>2.8805999999999998E-2</v>
      </c>
      <c r="D14" s="29">
        <v>0.447797</v>
      </c>
      <c r="E14" s="29">
        <v>11</v>
      </c>
    </row>
    <row r="15" spans="1:5" x14ac:dyDescent="0.2">
      <c r="A15" s="34" t="s">
        <v>68</v>
      </c>
      <c r="B15" s="35">
        <v>8.7825999999999998E-3</v>
      </c>
      <c r="C15" s="35">
        <v>3.4304000000000001E-2</v>
      </c>
      <c r="D15" s="35">
        <v>0.48883700000000002</v>
      </c>
      <c r="E15" s="35">
        <v>12</v>
      </c>
    </row>
    <row r="16" spans="1:5" x14ac:dyDescent="0.2">
      <c r="A16" s="28" t="s">
        <v>141</v>
      </c>
      <c r="B16" s="29">
        <v>1.0316000000000001E-2</v>
      </c>
      <c r="C16" s="29">
        <v>3.9613000000000002E-2</v>
      </c>
      <c r="D16" s="29">
        <v>0.521069</v>
      </c>
      <c r="E16" s="29">
        <v>13</v>
      </c>
    </row>
    <row r="17" spans="1:5" x14ac:dyDescent="0.2">
      <c r="A17" s="30" t="s">
        <v>63</v>
      </c>
      <c r="B17" s="31">
        <v>1.1587999999999999E-2</v>
      </c>
      <c r="C17" s="31">
        <v>4.3854999999999998E-2</v>
      </c>
      <c r="D17" s="31">
        <v>0.53565300000000005</v>
      </c>
      <c r="E17" s="31">
        <v>14</v>
      </c>
    </row>
    <row r="18" spans="1:5" x14ac:dyDescent="0.2">
      <c r="A18" s="28" t="s">
        <v>79</v>
      </c>
      <c r="B18" s="29">
        <v>1.3143E-2</v>
      </c>
      <c r="C18" s="29">
        <v>4.8744999999999997E-2</v>
      </c>
      <c r="D18" s="29">
        <v>0.55568799999999996</v>
      </c>
      <c r="E18" s="29">
        <v>15</v>
      </c>
    </row>
    <row r="19" spans="1:5" x14ac:dyDescent="0.2">
      <c r="A19" s="30" t="s">
        <v>37</v>
      </c>
      <c r="B19" s="31">
        <v>1.9372E-2</v>
      </c>
      <c r="C19" s="31">
        <v>6.9652000000000006E-2</v>
      </c>
      <c r="D19" s="31">
        <v>0.71809800000000001</v>
      </c>
      <c r="E19" s="31">
        <v>16</v>
      </c>
    </row>
    <row r="20" spans="1:5" x14ac:dyDescent="0.2">
      <c r="A20" s="28" t="s">
        <v>97</v>
      </c>
      <c r="B20" s="29">
        <v>2.0393000000000001E-2</v>
      </c>
      <c r="C20" s="29">
        <v>7.3193999999999995E-2</v>
      </c>
      <c r="D20" s="29">
        <v>0.71809800000000001</v>
      </c>
      <c r="E20" s="29">
        <v>17</v>
      </c>
    </row>
    <row r="21" spans="1:5" x14ac:dyDescent="0.2">
      <c r="A21" s="30" t="s">
        <v>101</v>
      </c>
      <c r="B21" s="31">
        <v>2.1215000000000001E-2</v>
      </c>
      <c r="C21" s="31">
        <v>7.5589000000000003E-2</v>
      </c>
      <c r="D21" s="31">
        <v>0.71809800000000001</v>
      </c>
      <c r="E21" s="31">
        <v>18</v>
      </c>
    </row>
    <row r="22" spans="1:5" x14ac:dyDescent="0.2">
      <c r="A22" s="34" t="s">
        <v>100</v>
      </c>
      <c r="B22" s="35">
        <v>3.1889000000000001E-2</v>
      </c>
      <c r="C22" s="35">
        <v>0.10289</v>
      </c>
      <c r="D22" s="35">
        <v>0.84730799999999995</v>
      </c>
      <c r="E22" s="35">
        <v>19</v>
      </c>
    </row>
    <row r="23" spans="1:5" x14ac:dyDescent="0.2">
      <c r="A23" s="30" t="s">
        <v>90</v>
      </c>
      <c r="B23" s="31">
        <v>3.2118000000000001E-2</v>
      </c>
      <c r="C23" s="31">
        <v>0.10352</v>
      </c>
      <c r="D23" s="31">
        <v>0.84730799999999995</v>
      </c>
      <c r="E23" s="31">
        <v>20</v>
      </c>
    </row>
    <row r="25" spans="1:5" x14ac:dyDescent="0.2">
      <c r="A25" s="3" t="s">
        <v>1213</v>
      </c>
    </row>
    <row r="26" spans="1:5" x14ac:dyDescent="0.2">
      <c r="A26" s="25" t="s">
        <v>1208</v>
      </c>
      <c r="B26" s="26" t="s">
        <v>1215</v>
      </c>
      <c r="C26" s="26" t="s">
        <v>1216</v>
      </c>
      <c r="D26" s="26" t="s">
        <v>1217</v>
      </c>
      <c r="E26" s="26" t="s">
        <v>1218</v>
      </c>
    </row>
    <row r="27" spans="1:5" x14ac:dyDescent="0.2">
      <c r="A27" s="36" t="s">
        <v>126</v>
      </c>
      <c r="B27" s="37">
        <v>2.9022E-4</v>
      </c>
      <c r="C27" s="37">
        <v>1.462E-3</v>
      </c>
      <c r="D27" s="37">
        <v>0.25</v>
      </c>
      <c r="E27" s="37">
        <v>1</v>
      </c>
    </row>
    <row r="28" spans="1:5" x14ac:dyDescent="0.2">
      <c r="A28" s="38" t="s">
        <v>20</v>
      </c>
      <c r="B28" s="39">
        <v>1.1584E-3</v>
      </c>
      <c r="C28" s="39">
        <v>5.9027999999999997E-3</v>
      </c>
      <c r="D28" s="39">
        <v>0.47589599999999999</v>
      </c>
      <c r="E28" s="39">
        <v>2</v>
      </c>
    </row>
    <row r="29" spans="1:5" x14ac:dyDescent="0.2">
      <c r="A29" s="40" t="s">
        <v>35</v>
      </c>
      <c r="B29" s="41">
        <v>2.1299999999999999E-3</v>
      </c>
      <c r="C29" s="41">
        <v>1.0463E-2</v>
      </c>
      <c r="D29" s="41">
        <v>0.47589599999999999</v>
      </c>
      <c r="E29" s="41">
        <v>3</v>
      </c>
    </row>
    <row r="30" spans="1:5" x14ac:dyDescent="0.2">
      <c r="A30" s="42" t="s">
        <v>1123</v>
      </c>
      <c r="B30" s="43">
        <v>2.2550000000000001E-3</v>
      </c>
      <c r="C30" s="43">
        <v>1.1132E-2</v>
      </c>
      <c r="D30" s="43">
        <v>0.47589599999999999</v>
      </c>
      <c r="E30" s="43">
        <v>4</v>
      </c>
    </row>
    <row r="31" spans="1:5" x14ac:dyDescent="0.2">
      <c r="A31" s="36" t="s">
        <v>1126</v>
      </c>
      <c r="B31" s="37">
        <v>2.9204000000000001E-3</v>
      </c>
      <c r="C31" s="37">
        <v>1.4236E-2</v>
      </c>
      <c r="D31" s="37">
        <v>0.48686000000000001</v>
      </c>
      <c r="E31" s="37">
        <v>5</v>
      </c>
    </row>
    <row r="32" spans="1:5" x14ac:dyDescent="0.2">
      <c r="A32" s="42" t="s">
        <v>1166</v>
      </c>
      <c r="B32" s="43">
        <v>6.2272999999999998E-3</v>
      </c>
      <c r="C32" s="43">
        <v>2.5822000000000001E-2</v>
      </c>
      <c r="D32" s="43">
        <v>0.55112300000000003</v>
      </c>
      <c r="E32" s="43">
        <v>6</v>
      </c>
    </row>
    <row r="33" spans="1:5" x14ac:dyDescent="0.2">
      <c r="A33" s="36" t="s">
        <v>43</v>
      </c>
      <c r="B33" s="37">
        <v>7.2046999999999996E-3</v>
      </c>
      <c r="C33" s="37">
        <v>2.9274999999999999E-2</v>
      </c>
      <c r="D33" s="37">
        <v>0.55112300000000003</v>
      </c>
      <c r="E33" s="37">
        <v>7</v>
      </c>
    </row>
    <row r="34" spans="1:5" x14ac:dyDescent="0.2">
      <c r="A34" s="42" t="s">
        <v>34</v>
      </c>
      <c r="B34" s="43">
        <v>8.4232000000000005E-3</v>
      </c>
      <c r="C34" s="43">
        <v>3.3445999999999997E-2</v>
      </c>
      <c r="D34" s="43">
        <v>0.55112300000000003</v>
      </c>
      <c r="E34" s="43">
        <v>8</v>
      </c>
    </row>
    <row r="35" spans="1:5" x14ac:dyDescent="0.2">
      <c r="A35" s="40" t="s">
        <v>121</v>
      </c>
      <c r="B35" s="41">
        <v>8.4775000000000007E-3</v>
      </c>
      <c r="C35" s="41">
        <v>3.3585999999999998E-2</v>
      </c>
      <c r="D35" s="41">
        <v>0.55112300000000003</v>
      </c>
      <c r="E35" s="41">
        <v>9</v>
      </c>
    </row>
    <row r="36" spans="1:5" x14ac:dyDescent="0.2">
      <c r="A36" s="42" t="s">
        <v>62</v>
      </c>
      <c r="B36" s="43">
        <v>8.7399000000000001E-3</v>
      </c>
      <c r="C36" s="43">
        <v>3.4514000000000003E-2</v>
      </c>
      <c r="D36" s="43">
        <v>0.55112300000000003</v>
      </c>
      <c r="E36" s="43">
        <v>10</v>
      </c>
    </row>
    <row r="37" spans="1:5" x14ac:dyDescent="0.2">
      <c r="A37" s="36" t="s">
        <v>10</v>
      </c>
      <c r="B37" s="37">
        <v>9.3776999999999992E-3</v>
      </c>
      <c r="C37" s="37">
        <v>3.6389999999999999E-2</v>
      </c>
      <c r="D37" s="37">
        <v>0.55112300000000003</v>
      </c>
      <c r="E37" s="37">
        <v>11</v>
      </c>
    </row>
    <row r="38" spans="1:5" x14ac:dyDescent="0.2">
      <c r="A38" s="38" t="s">
        <v>68</v>
      </c>
      <c r="B38" s="39">
        <v>1.0029E-2</v>
      </c>
      <c r="C38" s="39">
        <v>3.8675000000000001E-2</v>
      </c>
      <c r="D38" s="39">
        <v>0.55112300000000003</v>
      </c>
      <c r="E38" s="39">
        <v>12</v>
      </c>
    </row>
    <row r="39" spans="1:5" x14ac:dyDescent="0.2">
      <c r="A39" s="36" t="s">
        <v>106</v>
      </c>
      <c r="B39" s="37">
        <v>1.1188999999999999E-2</v>
      </c>
      <c r="C39" s="37">
        <v>4.2916999999999997E-2</v>
      </c>
      <c r="D39" s="37">
        <v>0.56451799999999996</v>
      </c>
      <c r="E39" s="37">
        <v>13</v>
      </c>
    </row>
    <row r="40" spans="1:5" x14ac:dyDescent="0.2">
      <c r="A40" s="38" t="s">
        <v>69</v>
      </c>
      <c r="B40" s="39">
        <v>1.4531000000000001E-2</v>
      </c>
      <c r="C40" s="39">
        <v>5.4493E-2</v>
      </c>
      <c r="D40" s="39">
        <v>0.64349500000000004</v>
      </c>
      <c r="E40" s="39">
        <v>14</v>
      </c>
    </row>
    <row r="41" spans="1:5" x14ac:dyDescent="0.2">
      <c r="A41" s="36" t="s">
        <v>78</v>
      </c>
      <c r="B41" s="37">
        <v>1.5495999999999999E-2</v>
      </c>
      <c r="C41" s="37">
        <v>5.7716000000000003E-2</v>
      </c>
      <c r="D41" s="37">
        <v>0.64349500000000004</v>
      </c>
      <c r="E41" s="37">
        <v>15</v>
      </c>
    </row>
    <row r="42" spans="1:5" x14ac:dyDescent="0.2">
      <c r="A42" s="42" t="s">
        <v>128</v>
      </c>
      <c r="B42" s="43">
        <v>1.7351999999999999E-2</v>
      </c>
      <c r="C42" s="43">
        <v>6.3444E-2</v>
      </c>
      <c r="D42" s="43">
        <v>0.64349500000000004</v>
      </c>
      <c r="E42" s="43">
        <v>16</v>
      </c>
    </row>
    <row r="43" spans="1:5" x14ac:dyDescent="0.2">
      <c r="A43" s="38" t="s">
        <v>100</v>
      </c>
      <c r="B43" s="39">
        <v>1.7565999999999998E-2</v>
      </c>
      <c r="C43" s="39">
        <v>6.3973000000000002E-2</v>
      </c>
      <c r="D43" s="39">
        <v>0.64349500000000004</v>
      </c>
      <c r="E43" s="39">
        <v>17</v>
      </c>
    </row>
    <row r="44" spans="1:5" x14ac:dyDescent="0.2">
      <c r="A44" s="42" t="s">
        <v>74</v>
      </c>
      <c r="B44" s="43">
        <v>2.0232E-2</v>
      </c>
      <c r="C44" s="43">
        <v>7.2595000000000007E-2</v>
      </c>
      <c r="D44" s="43">
        <v>0.68965699999999996</v>
      </c>
      <c r="E44" s="43">
        <v>18</v>
      </c>
    </row>
    <row r="45" spans="1:5" x14ac:dyDescent="0.2">
      <c r="A45" s="36" t="s">
        <v>112</v>
      </c>
      <c r="B45" s="37">
        <v>2.2151000000000001E-2</v>
      </c>
      <c r="C45" s="37">
        <v>7.8533000000000006E-2</v>
      </c>
      <c r="D45" s="37">
        <v>0.70679899999999996</v>
      </c>
      <c r="E45" s="37">
        <v>19</v>
      </c>
    </row>
    <row r="46" spans="1:5" x14ac:dyDescent="0.2">
      <c r="A46" s="42" t="s">
        <v>143</v>
      </c>
      <c r="B46" s="43">
        <v>2.8382999999999999E-2</v>
      </c>
      <c r="C46" s="43">
        <v>9.7284999999999996E-2</v>
      </c>
      <c r="D46" s="43">
        <v>0.83178300000000005</v>
      </c>
      <c r="E46" s="43"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Genes in Library</vt:lpstr>
      <vt:lpstr>Full Library</vt:lpstr>
      <vt:lpstr>Essential Guides</vt:lpstr>
      <vt:lpstr>Nonessential Guides</vt:lpstr>
      <vt:lpstr>Kunkle Guides</vt:lpstr>
      <vt:lpstr>Jansen Guides </vt:lpstr>
      <vt:lpstr>CRISPRi Negative</vt:lpstr>
      <vt:lpstr>CRISPRi Positi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drew Sproul</cp:lastModifiedBy>
  <dcterms:created xsi:type="dcterms:W3CDTF">2020-10-19T21:22:21Z</dcterms:created>
  <dcterms:modified xsi:type="dcterms:W3CDTF">2025-01-12T13:38:33Z</dcterms:modified>
</cp:coreProperties>
</file>